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All Documents\3. Pós-Doutorado_Paula Freire\01_Pós-Doc Paula_COVID-19\0_Paula_Pós-Doc\Paper_ immune inhibitory receptors_430 patients_GSE152075\JCI Submission\Review 1\Submission R1\"/>
    </mc:Choice>
  </mc:AlternateContent>
  <xr:revisionPtr revIDLastSave="0" documentId="13_ncr:1_{10159116-7041-4433-BED1-AB1F92711780}" xr6:coauthVersionLast="46" xr6:coauthVersionMax="46" xr10:uidLastSave="{00000000-0000-0000-0000-000000000000}"/>
  <bookViews>
    <workbookView xWindow="-108" yWindow="-108" windowWidth="23256" windowHeight="12576" tabRatio="984" xr2:uid="{9C32DB44-8B37-4D9B-AB79-00C5433B8A8F}"/>
  </bookViews>
  <sheets>
    <sheet name="README" sheetId="1" r:id="rId1"/>
    <sheet name="Table S1" sheetId="8" r:id="rId2"/>
    <sheet name="Table S2" sheetId="17" r:id="rId3"/>
    <sheet name="Table S3" sheetId="3" r:id="rId4"/>
    <sheet name="Table S4" sheetId="4" r:id="rId5"/>
    <sheet name="Table S5" sheetId="2" r:id="rId6"/>
    <sheet name="Table S6 " sheetId="7" r:id="rId7"/>
    <sheet name="Table S7" sheetId="12" r:id="rId8"/>
    <sheet name="Table S8" sheetId="18" r:id="rId9"/>
    <sheet name="Table S9" sheetId="19" r:id="rId10"/>
    <sheet name="Table S10" sheetId="5" r:id="rId11"/>
    <sheet name="Table S11" sheetId="6" r:id="rId12"/>
    <sheet name="Table S12" sheetId="11" r:id="rId13"/>
    <sheet name="Table S13" sheetId="13" r:id="rId14"/>
    <sheet name="Table S14" sheetId="16" r:id="rId15"/>
    <sheet name="Table S15" sheetId="15" r:id="rId16"/>
    <sheet name="Table S16" sheetId="14" r:id="rId17"/>
  </sheets>
  <definedNames>
    <definedName name="_xlnm._FilterDatabase" localSheetId="12" hidden="1">'Table S12'!$A$3:$G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55" uniqueCount="1321">
  <si>
    <t>Female</t>
  </si>
  <si>
    <t>Male</t>
  </si>
  <si>
    <t>Elderly</t>
  </si>
  <si>
    <t>Young</t>
  </si>
  <si>
    <t>Supplementary Material_Tables S1-S13</t>
  </si>
  <si>
    <t>LowLoad</t>
  </si>
  <si>
    <t>HighLoad</t>
  </si>
  <si>
    <t>SRP-dependent cotranslational protein targeting to membrane</t>
  </si>
  <si>
    <t>rRNA metabolic process</t>
  </si>
  <si>
    <t>Skeletal system morphogenesis</t>
  </si>
  <si>
    <t>Cilium movement</t>
  </si>
  <si>
    <t>Positive regulation of apoptotic signaling pathway</t>
  </si>
  <si>
    <t>Sterol biosynthetic process</t>
  </si>
  <si>
    <t>Negative regulation of protein tyrosine kinase activity</t>
  </si>
  <si>
    <t>Respiratory electron transport chain</t>
  </si>
  <si>
    <t>Regulation of autophagy</t>
  </si>
  <si>
    <t>Viral transcription</t>
  </si>
  <si>
    <t>Nuclear-transcribed mrna catabolic process, nonsense-mediated decay</t>
  </si>
  <si>
    <t>Negative regulation of chemokine production</t>
  </si>
  <si>
    <t>Morphogenesis of a polarized epithelium</t>
  </si>
  <si>
    <t>Cytoplasmic translation</t>
  </si>
  <si>
    <t>Gene expression</t>
  </si>
  <si>
    <t>Glutathione derivative biosynthetic process</t>
  </si>
  <si>
    <t>Neutrophil mediated immunity</t>
  </si>
  <si>
    <t>Renal absorption</t>
  </si>
  <si>
    <t>Cellular response to oxidative stress</t>
  </si>
  <si>
    <t>Hydrogen peroxide metabolic process</t>
  </si>
  <si>
    <t>L-ascorbic acid metabolic process</t>
  </si>
  <si>
    <t>Positive regulation of mitochondrial membrane potential</t>
  </si>
  <si>
    <t>Nucleoside triphosphate metabolic process</t>
  </si>
  <si>
    <t>Cellular macromolecule biosynthetic process</t>
  </si>
  <si>
    <t>Mitochondrial translational elongation</t>
  </si>
  <si>
    <t>Mitotic cell cycle arrest</t>
  </si>
  <si>
    <t>GO Term</t>
  </si>
  <si>
    <t>Combined Score</t>
  </si>
  <si>
    <t>adj p value</t>
  </si>
  <si>
    <t>Male SC2 vs. Male Neg. SC2</t>
  </si>
  <si>
    <t>Female SC2 vs. Female Neg. SC2</t>
  </si>
  <si>
    <t>Elderly SC2 vs. Elderly Neg. SC2</t>
  </si>
  <si>
    <t>Young SC2 vs. Young Neg. SC2</t>
  </si>
  <si>
    <t>Low Load SC2 vs. Neg. SC2</t>
  </si>
  <si>
    <t>High Load SC2 vs. Neg. SC2</t>
  </si>
  <si>
    <t>Up-regulated (n)</t>
  </si>
  <si>
    <t>Down-regulated (n)</t>
  </si>
  <si>
    <t>Number of samples</t>
  </si>
  <si>
    <t>Mean age</t>
  </si>
  <si>
    <t xml:space="preserve">Mean age </t>
  </si>
  <si>
    <t>ICU</t>
  </si>
  <si>
    <t>Non-ICU</t>
  </si>
  <si>
    <t>Female (Total Leukocyte - GSE157103)</t>
  </si>
  <si>
    <t>Male (Total Leukocyte - GSE157103 )</t>
  </si>
  <si>
    <t>Young (Total Leukocyte - GSE157103)</t>
  </si>
  <si>
    <t xml:space="preserve">Elderly (Total Leukocyte - GSE157103) </t>
  </si>
  <si>
    <t xml:space="preserve">ICU (Total Leukocyte - GSE157103) </t>
  </si>
  <si>
    <t>Non-ICU (Total Leukocyte - GSE157103)</t>
  </si>
  <si>
    <t>Datasets</t>
  </si>
  <si>
    <t>Female (Swab - GSE156063)</t>
  </si>
  <si>
    <t>Male (Swab - GSE156063)</t>
  </si>
  <si>
    <t>Young (Swab - GSE156063)</t>
  </si>
  <si>
    <t>Elderly (Swab - GSE156063)</t>
  </si>
  <si>
    <t>Female (Swab - GSE152075)</t>
  </si>
  <si>
    <t>Male (Swab - GSE152075)</t>
  </si>
  <si>
    <t>Young (Swab - GSE152075)</t>
  </si>
  <si>
    <t>Elderly (Swab - GSE152075)</t>
  </si>
  <si>
    <t>High Load (Swab - GSE152075)</t>
  </si>
  <si>
    <t>Low Load (Swab - GSE152075)</t>
  </si>
  <si>
    <t>54*</t>
  </si>
  <si>
    <t>46*</t>
  </si>
  <si>
    <t xml:space="preserve">*High Load and Low Load Group were compared with all Negative SARS-CoV-2 samples from GSE152075 dataset. </t>
  </si>
  <si>
    <t>Negative SARS-CoV-2</t>
  </si>
  <si>
    <t>SARS-CoV-2</t>
  </si>
  <si>
    <t>CNTF</t>
  </si>
  <si>
    <t>ADAR</t>
  </si>
  <si>
    <t>CD80</t>
  </si>
  <si>
    <t>CSF1</t>
  </si>
  <si>
    <t>IRAK2</t>
  </si>
  <si>
    <t>CBL</t>
  </si>
  <si>
    <t>CXCL13</t>
  </si>
  <si>
    <t>IRF4</t>
  </si>
  <si>
    <t>CCR5</t>
  </si>
  <si>
    <t>GBP1</t>
  </si>
  <si>
    <t>CCR1</t>
  </si>
  <si>
    <t>OAS1</t>
  </si>
  <si>
    <t>F13A1</t>
  </si>
  <si>
    <t>IFI6</t>
  </si>
  <si>
    <t>CCR2</t>
  </si>
  <si>
    <t>OAS2</t>
  </si>
  <si>
    <t>IFIT1</t>
  </si>
  <si>
    <t>OAS3</t>
  </si>
  <si>
    <t>IFIT2</t>
  </si>
  <si>
    <t>OASL</t>
  </si>
  <si>
    <t>LEPR</t>
  </si>
  <si>
    <t>FASLG</t>
  </si>
  <si>
    <t>IFIT3</t>
  </si>
  <si>
    <t>CEACAM1</t>
  </si>
  <si>
    <t>TRIM5</t>
  </si>
  <si>
    <t>LRRK2</t>
  </si>
  <si>
    <t>IL12RB2</t>
  </si>
  <si>
    <t>CXCL10</t>
  </si>
  <si>
    <t>JAK2</t>
  </si>
  <si>
    <t>MX1</t>
  </si>
  <si>
    <t>CXCR2</t>
  </si>
  <si>
    <t>TRIM22</t>
  </si>
  <si>
    <t>TRIM38</t>
  </si>
  <si>
    <t>RSAD2</t>
  </si>
  <si>
    <t>XAF1</t>
  </si>
  <si>
    <t>STAT1</t>
  </si>
  <si>
    <t>AIM2</t>
  </si>
  <si>
    <t>STAT2</t>
  </si>
  <si>
    <t>TRIM25</t>
  </si>
  <si>
    <t>IRAK3</t>
  </si>
  <si>
    <t>CXCL9</t>
  </si>
  <si>
    <t>LMNB1</t>
  </si>
  <si>
    <t>MAP2K6</t>
  </si>
  <si>
    <t>IL15RA</t>
  </si>
  <si>
    <t>POU2F1</t>
  </si>
  <si>
    <t>SOCS1</t>
  </si>
  <si>
    <t>TNFSF8</t>
  </si>
  <si>
    <t>TANK</t>
  </si>
  <si>
    <t>ZEB1</t>
  </si>
  <si>
    <t>TNFSF14</t>
  </si>
  <si>
    <t>GSE157103 - Total Leukocytes</t>
  </si>
  <si>
    <t>ABCA13</t>
  </si>
  <si>
    <t>ATP8B4</t>
  </si>
  <si>
    <t>LTF</t>
  </si>
  <si>
    <t>ENPP4</t>
  </si>
  <si>
    <t>SLC27A2</t>
  </si>
  <si>
    <t>CEP290</t>
  </si>
  <si>
    <t>JUN</t>
  </si>
  <si>
    <t>TXNDC5</t>
  </si>
  <si>
    <t>PGRMC1</t>
  </si>
  <si>
    <t>NAPRT</t>
  </si>
  <si>
    <t>CYBA</t>
  </si>
  <si>
    <t>AGPAT2</t>
  </si>
  <si>
    <t>DPP7</t>
  </si>
  <si>
    <t>JUNB</t>
  </si>
  <si>
    <t>HSPA1B</t>
  </si>
  <si>
    <t>MIF</t>
  </si>
  <si>
    <t>High Load</t>
  </si>
  <si>
    <t>Low Load</t>
  </si>
  <si>
    <t>IFITM3</t>
  </si>
  <si>
    <t>CD86</t>
  </si>
  <si>
    <t>IFITM1</t>
  </si>
  <si>
    <t>CIITA</t>
  </si>
  <si>
    <t>PLVAP</t>
  </si>
  <si>
    <t>IL1RN</t>
  </si>
  <si>
    <t>IFITM2</t>
  </si>
  <si>
    <t>ITGAM</t>
  </si>
  <si>
    <t>IL2RG</t>
  </si>
  <si>
    <t>TNFSF13B</t>
  </si>
  <si>
    <t>IFI35</t>
  </si>
  <si>
    <t>IL1RAP</t>
  </si>
  <si>
    <t>IFI30</t>
  </si>
  <si>
    <t>CCL5</t>
  </si>
  <si>
    <t>CASP1</t>
  </si>
  <si>
    <t>GBP2</t>
  </si>
  <si>
    <t>IL18RAP</t>
  </si>
  <si>
    <t>IL10RA</t>
  </si>
  <si>
    <t>CCL4</t>
  </si>
  <si>
    <t>MX2</t>
  </si>
  <si>
    <t>CCND1</t>
  </si>
  <si>
    <t>ITGAX</t>
  </si>
  <si>
    <t>OPRM1</t>
  </si>
  <si>
    <t>TRIM21</t>
  </si>
  <si>
    <t>CXCL11</t>
  </si>
  <si>
    <t>CD36</t>
  </si>
  <si>
    <t>HGF</t>
  </si>
  <si>
    <t>MTAP</t>
  </si>
  <si>
    <t>JAK3</t>
  </si>
  <si>
    <t>ZNF675</t>
  </si>
  <si>
    <t>BIRC3</t>
  </si>
  <si>
    <t>CSF1R</t>
  </si>
  <si>
    <t>IL20RB</t>
  </si>
  <si>
    <t>IRF8</t>
  </si>
  <si>
    <t>CSF2RA</t>
  </si>
  <si>
    <t>SOCS2</t>
  </si>
  <si>
    <t>FLRT2</t>
  </si>
  <si>
    <t>SOD2</t>
  </si>
  <si>
    <t>CCL8</t>
  </si>
  <si>
    <t>INPP5D</t>
  </si>
  <si>
    <t>CD300LF</t>
  </si>
  <si>
    <t>STAT4</t>
  </si>
  <si>
    <t>CCL2</t>
  </si>
  <si>
    <t>IL1B</t>
  </si>
  <si>
    <t>TNFSF15</t>
  </si>
  <si>
    <t>LCP1</t>
  </si>
  <si>
    <t>IRF7</t>
  </si>
  <si>
    <t>TNFRSF9</t>
  </si>
  <si>
    <t>MSN</t>
  </si>
  <si>
    <t>OPRD1</t>
  </si>
  <si>
    <t>ISG15</t>
  </si>
  <si>
    <t>RNASEL</t>
  </si>
  <si>
    <t>ST18</t>
  </si>
  <si>
    <t>IL7R</t>
  </si>
  <si>
    <t>BST2</t>
  </si>
  <si>
    <t>ISG20</t>
  </si>
  <si>
    <t>PML</t>
  </si>
  <si>
    <t>CSF2RB</t>
  </si>
  <si>
    <t>BCL2</t>
  </si>
  <si>
    <t>CD40LG</t>
  </si>
  <si>
    <t>NANOG</t>
  </si>
  <si>
    <t>IL2RA</t>
  </si>
  <si>
    <t>IL2RB</t>
  </si>
  <si>
    <t>IL21R</t>
  </si>
  <si>
    <t>CXCL6</t>
  </si>
  <si>
    <t>TRIM34</t>
  </si>
  <si>
    <t>FCGR1B</t>
  </si>
  <si>
    <t>DUOX2</t>
  </si>
  <si>
    <t>FCGR1A</t>
  </si>
  <si>
    <t>IL18BP</t>
  </si>
  <si>
    <t>CCL22</t>
  </si>
  <si>
    <t>BGN</t>
  </si>
  <si>
    <t>TEC</t>
  </si>
  <si>
    <t>CD4</t>
  </si>
  <si>
    <t>CXCL12</t>
  </si>
  <si>
    <t>BIRC2</t>
  </si>
  <si>
    <t>CCL3</t>
  </si>
  <si>
    <t>FYN</t>
  </si>
  <si>
    <t>IL12RB1</t>
  </si>
  <si>
    <t>PSMB9</t>
  </si>
  <si>
    <t>TRIM31</t>
  </si>
  <si>
    <t xml:space="preserve">Female </t>
  </si>
  <si>
    <t>ACTR1B</t>
  </si>
  <si>
    <t>ACAA1</t>
  </si>
  <si>
    <t>ALDH3B1</t>
  </si>
  <si>
    <t>AGA</t>
  </si>
  <si>
    <t>ALDOA</t>
  </si>
  <si>
    <t>APEH</t>
  </si>
  <si>
    <t>APRT</t>
  </si>
  <si>
    <t>CAPN1</t>
  </si>
  <si>
    <t>AP2A2</t>
  </si>
  <si>
    <t>CD59</t>
  </si>
  <si>
    <t>ALDOC</t>
  </si>
  <si>
    <t>CD14</t>
  </si>
  <si>
    <t>CTSD</t>
  </si>
  <si>
    <t>AMPD3</t>
  </si>
  <si>
    <t>CSTB</t>
  </si>
  <si>
    <t>CTSH</t>
  </si>
  <si>
    <t>ANPEP</t>
  </si>
  <si>
    <t>CFD</t>
  </si>
  <si>
    <t>CTSB</t>
  </si>
  <si>
    <t>DDOST</t>
  </si>
  <si>
    <t>CANT1</t>
  </si>
  <si>
    <t>CKAP4</t>
  </si>
  <si>
    <t>DNAJC5</t>
  </si>
  <si>
    <t>EEF2</t>
  </si>
  <si>
    <t>COMMD3</t>
  </si>
  <si>
    <t>CYB5R3</t>
  </si>
  <si>
    <t>CAT</t>
  </si>
  <si>
    <t>ATP6V0C</t>
  </si>
  <si>
    <t>GSTP1</t>
  </si>
  <si>
    <t>HMOX2</t>
  </si>
  <si>
    <t>HSPA1A</t>
  </si>
  <si>
    <t>MAN2B1</t>
  </si>
  <si>
    <t>METTL7A</t>
  </si>
  <si>
    <t>IMPDH2</t>
  </si>
  <si>
    <t>GAA</t>
  </si>
  <si>
    <t>GSDMD</t>
  </si>
  <si>
    <t>PIGR</t>
  </si>
  <si>
    <t>MVP</t>
  </si>
  <si>
    <t>GSN</t>
  </si>
  <si>
    <t>PTPRN2</t>
  </si>
  <si>
    <t>NME2</t>
  </si>
  <si>
    <t>PDAP1</t>
  </si>
  <si>
    <t>SLPI</t>
  </si>
  <si>
    <t>PFKL</t>
  </si>
  <si>
    <t>STK11IP</t>
  </si>
  <si>
    <t>CST3</t>
  </si>
  <si>
    <t>GALNS</t>
  </si>
  <si>
    <t>DBNL</t>
  </si>
  <si>
    <t>TUBB4B</t>
  </si>
  <si>
    <t>PTGES2</t>
  </si>
  <si>
    <t>LAMTOR2</t>
  </si>
  <si>
    <t>PYCARD</t>
  </si>
  <si>
    <t>LGALS3</t>
  </si>
  <si>
    <t>QSOX1</t>
  </si>
  <si>
    <t>LRG1</t>
  </si>
  <si>
    <t>DYNLL1</t>
  </si>
  <si>
    <t>DGAT1</t>
  </si>
  <si>
    <t>LAMP1</t>
  </si>
  <si>
    <t>DNASE1L1</t>
  </si>
  <si>
    <t>NBEAL2</t>
  </si>
  <si>
    <t>NDUFC2</t>
  </si>
  <si>
    <t>FUCA1</t>
  </si>
  <si>
    <t>IMPDH1</t>
  </si>
  <si>
    <t>NIT2</t>
  </si>
  <si>
    <t>JUP</t>
  </si>
  <si>
    <t>ORMDL3</t>
  </si>
  <si>
    <t>PYGB</t>
  </si>
  <si>
    <t>LAMTOR1</t>
  </si>
  <si>
    <t>GUSB</t>
  </si>
  <si>
    <t>PDXK</t>
  </si>
  <si>
    <t>S100A9</t>
  </si>
  <si>
    <t>S100P</t>
  </si>
  <si>
    <t>PRDX4</t>
  </si>
  <si>
    <t>TOM1</t>
  </si>
  <si>
    <t>PTPN6</t>
  </si>
  <si>
    <t>VAT1</t>
  </si>
  <si>
    <t>RAB4B</t>
  </si>
  <si>
    <t>TMC6</t>
  </si>
  <si>
    <t>MLEC</t>
  </si>
  <si>
    <t>PKP1</t>
  </si>
  <si>
    <t>PSMC3</t>
  </si>
  <si>
    <t>PGM1</t>
  </si>
  <si>
    <t>PPIE</t>
  </si>
  <si>
    <t>SYNGR1</t>
  </si>
  <si>
    <t>PRKCD</t>
  </si>
  <si>
    <t>PSMA2</t>
  </si>
  <si>
    <t>TOLLIP</t>
  </si>
  <si>
    <t>PSMB1</t>
  </si>
  <si>
    <t>RAB24</t>
  </si>
  <si>
    <t>SERPINB6</t>
  </si>
  <si>
    <t>STXBP2</t>
  </si>
  <si>
    <t>SVIP</t>
  </si>
  <si>
    <t>TCIRG1</t>
  </si>
  <si>
    <t>TMEM30A</t>
  </si>
  <si>
    <t>GSE152075 - Swab</t>
  </si>
  <si>
    <t>FOS</t>
  </si>
  <si>
    <t>LAM+B52:B95P1</t>
  </si>
  <si>
    <t>CXCL8</t>
  </si>
  <si>
    <t>BTK</t>
  </si>
  <si>
    <t>NR4A3</t>
  </si>
  <si>
    <t>CXCR1</t>
  </si>
  <si>
    <t xml:space="preserve">Cytokine-mediated signaling pathway </t>
  </si>
  <si>
    <t xml:space="preserve">Indolalkylamine catabolic process </t>
  </si>
  <si>
    <t xml:space="preserve">Programmed necrotic cell death </t>
  </si>
  <si>
    <t xml:space="preserve">Regulation of nuclease activity </t>
  </si>
  <si>
    <t xml:space="preserve">Negative regulation of viral life cycle </t>
  </si>
  <si>
    <t xml:space="preserve">Regulation of T cell proliferation </t>
  </si>
  <si>
    <t xml:space="preserve">Cellular response to mechanical stimulus </t>
  </si>
  <si>
    <t xml:space="preserve">Inflammatory response </t>
  </si>
  <si>
    <t xml:space="preserve">Positive regulation of cAMP-mediated signaling </t>
  </si>
  <si>
    <t xml:space="preserve">Negative regulation of leukocyte mediated cytotoxicity </t>
  </si>
  <si>
    <t xml:space="preserve">Type I interferon signaling pathway </t>
  </si>
  <si>
    <t xml:space="preserve">Positive regulation of T cell apoptotic process </t>
  </si>
  <si>
    <t xml:space="preserve">Regulation of cAMP metabolic process </t>
  </si>
  <si>
    <t xml:space="preserve">Regulation of RNA metabolic process </t>
  </si>
  <si>
    <t xml:space="preserve">Negative regulation of cytokine production </t>
  </si>
  <si>
    <t xml:space="preserve">Positive regulation of leukocyte chemotaxis </t>
  </si>
  <si>
    <t xml:space="preserve">Cellular response to lipopolysaccharide </t>
  </si>
  <si>
    <t xml:space="preserve">Protein trimerization </t>
  </si>
  <si>
    <t xml:space="preserve">Apoptotic process </t>
  </si>
  <si>
    <t xml:space="preserve">cAMP catabolic process </t>
  </si>
  <si>
    <t xml:space="preserve">Positive regulation of cytosolic calcium ion concentration </t>
  </si>
  <si>
    <t xml:space="preserve">Positive regulation of T cell activation </t>
  </si>
  <si>
    <t xml:space="preserve">Tryptophan metabolic process </t>
  </si>
  <si>
    <t xml:space="preserve">Regulation of NLRP3 inflammasome complex assembly </t>
  </si>
  <si>
    <t xml:space="preserve">Negative regulation of viral genome replication </t>
  </si>
  <si>
    <t xml:space="preserve">Positive regulation of I-kappaB kinase/NF-kappaB signaling </t>
  </si>
  <si>
    <t xml:space="preserve">I-kappaB kinase/NF-kappaB signaling </t>
  </si>
  <si>
    <t xml:space="preserve">Positive regulation of NF-kappaB transcription factor activity </t>
  </si>
  <si>
    <t xml:space="preserve">Phospholipase C-activating G-protein coupled receptor signaling pathway </t>
  </si>
  <si>
    <t xml:space="preserve">Regulation of gene expression </t>
  </si>
  <si>
    <t xml:space="preserve">DNA cytosine deamination </t>
  </si>
  <si>
    <t xml:space="preserve">T cell activation </t>
  </si>
  <si>
    <t xml:space="preserve">N-acetylneuraminate metabolic process </t>
  </si>
  <si>
    <t xml:space="preserve">Positive regulation of interferon-gamma production </t>
  </si>
  <si>
    <t xml:space="preserve">Cytidine to uridine editing </t>
  </si>
  <si>
    <t xml:space="preserve">Peptidyl-tyrosine autophosphorylation </t>
  </si>
  <si>
    <t>Cytokine-Mediated Signaling Pathway</t>
  </si>
  <si>
    <t>_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SARS-CoV2 and Negative SARS-CoV-2 samples used for gene expression analyses.  </t>
    </r>
  </si>
  <si>
    <t>Neutrophil Mediated Immunity</t>
  </si>
  <si>
    <t>Gene Symbol</t>
  </si>
  <si>
    <t>Official Gene Name</t>
  </si>
  <si>
    <t>Function</t>
  </si>
  <si>
    <t xml:space="preserve">Anti-inflammatory </t>
  </si>
  <si>
    <t>Pro-inflammatory</t>
  </si>
  <si>
    <t xml:space="preserve">Both (Anti and Pro) </t>
  </si>
  <si>
    <t xml:space="preserve">None </t>
  </si>
  <si>
    <t>ATP-binding cassette (ABC) family of transmembrane transporters</t>
  </si>
  <si>
    <t xml:space="preserve"> </t>
  </si>
  <si>
    <t>.</t>
  </si>
  <si>
    <t>1-Acylglycerol-3-Phosphate O-Acyltransferase 2,</t>
  </si>
  <si>
    <t>Aldehyde dehydrogenase family 3 member B1</t>
  </si>
  <si>
    <t>Fructose-bisphosphate aldolase A</t>
  </si>
  <si>
    <t>Aldolase C</t>
  </si>
  <si>
    <t>Adenosine monophosphate deaminase 3</t>
  </si>
  <si>
    <t>Y</t>
  </si>
  <si>
    <t>ATPase phospholipid transporting 8B4 (putative)</t>
  </si>
  <si>
    <t>Calcium Activated Nucleotidase 1</t>
  </si>
  <si>
    <t>Calpain 1</t>
  </si>
  <si>
    <t>Catalase</t>
  </si>
  <si>
    <t>CD14 Antigen</t>
  </si>
  <si>
    <t>CD59 Antigen (Protectin)</t>
  </si>
  <si>
    <t>Centrosomal Protein 290</t>
  </si>
  <si>
    <t>Cytoskeleton Associated Protein 4</t>
  </si>
  <si>
    <t>COMM Domain Containing 3</t>
  </si>
  <si>
    <t>Cystatin C</t>
  </si>
  <si>
    <t>Cystatin B</t>
  </si>
  <si>
    <t>Cathepsin B</t>
  </si>
  <si>
    <t>Cathepsin D</t>
  </si>
  <si>
    <t>Cathepsin H</t>
  </si>
  <si>
    <t>C-X-C Motif Chemokine Ligand 8</t>
  </si>
  <si>
    <t>Cytochrome B5 Reductase 3</t>
  </si>
  <si>
    <t>Cytochrome B-245 Alpha Chain</t>
  </si>
  <si>
    <t>Drebrin-like protein</t>
  </si>
  <si>
    <t>Dolichyl-Diphosphooligosaccharide--Protein Glycosyltransferase</t>
  </si>
  <si>
    <t>Diacylglycerol O-Acyltransferase 1</t>
  </si>
  <si>
    <t>DnaJ Heat Shock Protein Family (Hsp40) Member C5</t>
  </si>
  <si>
    <t>Deoxyribonuclease-1-like 1</t>
  </si>
  <si>
    <t>Dipeptidyl Peptidase 7</t>
  </si>
  <si>
    <t>Dynein light chain 1, cytoplasmic</t>
  </si>
  <si>
    <t>Eukaryotic Translation Elongation Factor 2</t>
  </si>
  <si>
    <t>Fos Proto-Oncogene, AP-1 Transcription Factor Subunit</t>
  </si>
  <si>
    <t>Alpha-L-Fucosidase 1</t>
  </si>
  <si>
    <t>Lysosomal alpha-glucosidase</t>
  </si>
  <si>
    <t>Galactosamine (N-Acetyl)-6-Sulfatase</t>
  </si>
  <si>
    <t>GasderminD</t>
  </si>
  <si>
    <t>Gelsolin</t>
  </si>
  <si>
    <t>Glutathione S-Transferase Pi 1</t>
  </si>
  <si>
    <t>Glucuronidase Beta</t>
  </si>
  <si>
    <t>Heme Oxygenase 2</t>
  </si>
  <si>
    <t>Heat shock 70 kDa protein 1A</t>
  </si>
  <si>
    <t>Heat shock 70 kDa protein 1B</t>
  </si>
  <si>
    <t>Inosine monophosphate dehydroginase 1</t>
  </si>
  <si>
    <t>Inosine monophosphate dehydroginase 2</t>
  </si>
  <si>
    <t>Jun proto-oncogene / AP-1 transcription factor subunit</t>
  </si>
  <si>
    <t>JunB proto-oncogene / AP-1 transcription factor subunit</t>
  </si>
  <si>
    <t>Junction Plakoglobin</t>
  </si>
  <si>
    <t>Lysossoal associated membrane protein 1</t>
  </si>
  <si>
    <t>Late endosomal/lysosomal adaptor, MAPK and MTOR activator 1</t>
  </si>
  <si>
    <t>Leucine rich alpha-2-glycoprotein 1</t>
  </si>
  <si>
    <t>Lactotransferrin</t>
  </si>
  <si>
    <t>Mannosidase Alpha Class 2B Member 1</t>
  </si>
  <si>
    <t>Methyltransferase like 7A</t>
  </si>
  <si>
    <t>Malectin</t>
  </si>
  <si>
    <t>Major vault protein</t>
  </si>
  <si>
    <t>Nicotinate phosphoribosyltransferase</t>
  </si>
  <si>
    <t>neurobeachin like 2</t>
  </si>
  <si>
    <t>NADH:ubiquinone oxidoreductase subunit C2</t>
  </si>
  <si>
    <t>Nitrilase family member 2</t>
  </si>
  <si>
    <t>NME/NM23 nucleoside diphosphate kinase 2</t>
  </si>
  <si>
    <t>ORMDL sphingolipid biosynthesis regulator 3</t>
  </si>
  <si>
    <t>28 kDa heat- and acid-stable phosphoprotein</t>
  </si>
  <si>
    <t>Pyridoxal kinase</t>
  </si>
  <si>
    <t>ATP-dependent 6-phosphofructokinase, liver type</t>
  </si>
  <si>
    <t>Phosphoglucomutase-1</t>
  </si>
  <si>
    <t>Membrane-associated progesterone receptor component 1</t>
  </si>
  <si>
    <t>Polymeric immunoglobulin receptor</t>
  </si>
  <si>
    <t>Plakophilin-1</t>
  </si>
  <si>
    <t>Seems to play a role in junctional plaques. Contributes to epidermal morphogenesis.</t>
  </si>
  <si>
    <t>Peptidyl-prolyl cis-trans isomerase E</t>
  </si>
  <si>
    <t>Peroxiredoxin-4</t>
  </si>
  <si>
    <t>Regulates the activation of NF-kappa-B in the cytosol by a modulation of I-kappa-B-alpha phosphorylation.</t>
  </si>
  <si>
    <t>Protein kinase C delta type</t>
  </si>
  <si>
    <t>Proteasome subunit alpha type-2</t>
  </si>
  <si>
    <t>Proteasome subunit beta type-1</t>
  </si>
  <si>
    <t>26S proteasome regulatory subunit 6A</t>
  </si>
  <si>
    <t>Prostaglandin E synthase 2</t>
  </si>
  <si>
    <t>PYD and CARD domain containing</t>
  </si>
  <si>
    <t xml:space="preserve">RAB24, member RAS oncogene family </t>
  </si>
  <si>
    <t>S100 calcium binding protein P</t>
  </si>
  <si>
    <t>Syntaxin-binding protein 2</t>
  </si>
  <si>
    <t>Small VCP/p97-interacting protein</t>
  </si>
  <si>
    <t>Synaptogyrin-1</t>
  </si>
  <si>
    <t>T cell immune regulator 1, ATPase H+ transporting V0 subunit a3</t>
  </si>
  <si>
    <t>Transmembrane channel-like protein 6</t>
  </si>
  <si>
    <t>Toll-interacting protein</t>
  </si>
  <si>
    <t>Target Of Myb1 Membrane Trafficking Protein</t>
  </si>
  <si>
    <t>Tubulin Beta 4B Class IVb</t>
  </si>
  <si>
    <t>Thioredoxin Domain Containing 5</t>
  </si>
  <si>
    <t>Vesicle Amine Transport 1</t>
  </si>
  <si>
    <t>Double-stranded RNA-specific adenosine deaminase</t>
  </si>
  <si>
    <t>Interferon-inducible protein AIM2</t>
  </si>
  <si>
    <t>Bcl2-associated agonist of cell death</t>
  </si>
  <si>
    <t>Biglycan</t>
  </si>
  <si>
    <t>Baculoviral IAP repeat-containing protein 2</t>
  </si>
  <si>
    <t>Baculoviral IAP repeat-containing protein 3</t>
  </si>
  <si>
    <t>Bone marrow stromal antigen 2</t>
  </si>
  <si>
    <t>BST2 is an interferon-induced protein whose expression blocks the release of HIV-1 and other enveloped viral particles.</t>
  </si>
  <si>
    <t>Tyrosine-protein kinase</t>
  </si>
  <si>
    <t>Caspase 1</t>
  </si>
  <si>
    <t>E3 Ubiquitin-Protein Ligase</t>
  </si>
  <si>
    <t>C-C motif chemokine 2</t>
  </si>
  <si>
    <t>Potent chemokine for monocytes, and a variety of other immune cells.</t>
  </si>
  <si>
    <t>C-C motif chemokine 22</t>
  </si>
  <si>
    <t>C-C Motif Chemokine Ligand 3 (MIP-1a)</t>
  </si>
  <si>
    <t>C-C Motif Chemokine Ligand 4 (MIP-1B)</t>
  </si>
  <si>
    <t>C-C Motif Chemokine Ligand 5 (RANTES)</t>
  </si>
  <si>
    <t>CC subfamily, functions as a chemoattractant for blood monocytes, memory T helper cells and eosinophils.</t>
  </si>
  <si>
    <t>C-C motif chemokine 8</t>
  </si>
  <si>
    <t>Chemotactic factor that attracts monocytes, lymphocytes, basophils and eosinophils.</t>
  </si>
  <si>
    <t>G1/S-specific cyclin-D1</t>
  </si>
  <si>
    <t>C-C chemokine receptor type 1</t>
  </si>
  <si>
    <t xml:space="preserve">C-C Motif Chemokine Receptor 2 </t>
  </si>
  <si>
    <t>C-C Motif Chemokine Receptor 5</t>
  </si>
  <si>
    <t>CMRF35-like molecule 1</t>
  </si>
  <si>
    <t>Scavenger receptor class B member 3</t>
  </si>
  <si>
    <t>T-cell surface glycoprotein CD4</t>
  </si>
  <si>
    <t>CD40 ligand</t>
  </si>
  <si>
    <t>T-lymphocyte activation antigen CD80</t>
  </si>
  <si>
    <t>T-lymphocyte activation antigen CD86</t>
  </si>
  <si>
    <t>Carcinoembryonic antigen-related cell adhesion molecule 1</t>
  </si>
  <si>
    <t>MHC class II transactivator</t>
  </si>
  <si>
    <t>Essential for transcriptional activity of the HLA class II promoter.</t>
  </si>
  <si>
    <t>Ciliary neurotrophic factor</t>
  </si>
  <si>
    <t>Macrophage colony-stimulating factor 1</t>
  </si>
  <si>
    <t>Macrophage colony-stimulating factor 1 receptor</t>
  </si>
  <si>
    <t>Granulocyte-macrophage colony-stimulating factor receptor subunit alpha</t>
  </si>
  <si>
    <t>Cytokine receptor common subunit beta</t>
  </si>
  <si>
    <t>High affinity receptor for interleukin-3, interleukin-5 and granulocyte-macrophage colony-stimulating factor.</t>
  </si>
  <si>
    <t>C-X-C Motif Chemokine Ligand 10 (IP-10)</t>
  </si>
  <si>
    <t>C-X-C Motif Chemokine Ligand 11</t>
  </si>
  <si>
    <t>C-X-C Motif Chemokine Ligand 12 2</t>
  </si>
  <si>
    <t>C-X-C Motif Chemokine Ligand 13</t>
  </si>
  <si>
    <t>C-X-C Motif Chemokine Ligand 6</t>
  </si>
  <si>
    <t>C-X-C Motif Chemokine Ligand 9</t>
  </si>
  <si>
    <t>C-X-C motif chemokine receptor 1</t>
  </si>
  <si>
    <t>C-X-C motif chemokine receptor 2</t>
  </si>
  <si>
    <t>Dual oxidase 2</t>
  </si>
  <si>
    <t>Coagulation factor XIII A chain</t>
  </si>
  <si>
    <t>Fas ligand</t>
  </si>
  <si>
    <t>Fc fragment of IgG receptor Ib</t>
  </si>
  <si>
    <t>Proto-oncogene, Src family tyrosine kinase</t>
  </si>
  <si>
    <t>Guanylate binding protein 1</t>
  </si>
  <si>
    <t>Guanylate binding protein 2</t>
  </si>
  <si>
    <t>Hepatocyte growth factor</t>
  </si>
  <si>
    <t>Lysosomal thiol reductase</t>
  </si>
  <si>
    <t xml:space="preserve">Interferon induced protein 35 </t>
  </si>
  <si>
    <t>Interferon alpha inducible protein 6</t>
  </si>
  <si>
    <t>Interferon induced protein with tetratricopeptide repeats 1</t>
  </si>
  <si>
    <t>Interferon induced protein with tetratricopeptide repeats 2</t>
  </si>
  <si>
    <t>Interleukin 18 eceptor accessory protein</t>
  </si>
  <si>
    <t>Interleukin 1 receptor accessory protein</t>
  </si>
  <si>
    <t>Interleukin 1 receptor antagonist</t>
  </si>
  <si>
    <t>Interleukin 20 receptor subunit beta</t>
  </si>
  <si>
    <t>Interleukin 2 receptor subunit beta</t>
  </si>
  <si>
    <t>Interleukin 2 receptor subunit gamma</t>
  </si>
  <si>
    <t>Inositol polyphosphate-5-phosphatase D</t>
  </si>
  <si>
    <t>Interleukin 1 receptor associated kinase 3</t>
  </si>
  <si>
    <t>Interferon regulatory factor 4</t>
  </si>
  <si>
    <t>Interferon regulatory factor 7</t>
  </si>
  <si>
    <t>Interferon regulatory factor 8</t>
  </si>
  <si>
    <t>Interferon stimulated exonuclease gene 20</t>
  </si>
  <si>
    <t>Integrin subunit alpha X</t>
  </si>
  <si>
    <t>Janus kinase 3</t>
  </si>
  <si>
    <t>Lymphocyte cytosolic protein 1</t>
  </si>
  <si>
    <t>Leptin receptor</t>
  </si>
  <si>
    <t>Lamin B1</t>
  </si>
  <si>
    <t>MX dynamin like GTPase 1</t>
  </si>
  <si>
    <t>MX dynamin like GTPase 2</t>
  </si>
  <si>
    <t>Nanog homeobox</t>
  </si>
  <si>
    <t>Nuclear receptor subfamily 4 group A member 3</t>
  </si>
  <si>
    <t>2'-5'-oligoadenylate synthase 1</t>
  </si>
  <si>
    <t>2'-5'-oligoadenylate synthase 2</t>
  </si>
  <si>
    <t>2'-5'-oligoadenylate synthase 3</t>
  </si>
  <si>
    <t>2'-5'-oligoadenylate synthase-like protein</t>
  </si>
  <si>
    <t>Delta-type opioid receptor</t>
  </si>
  <si>
    <t>Enhance, in Junkat T Cells, IL-2 secretion by increasing AP-1 complexes and activity of the NF-AT/AP-1-binding promoter element.</t>
  </si>
  <si>
    <t>Mu-type opioid receptor</t>
  </si>
  <si>
    <t>Plasmalemma vesicle-associated protein</t>
  </si>
  <si>
    <t>Promyelocytic leukemia protein</t>
  </si>
  <si>
    <t>POU domain, class 2, transcription factor 1</t>
  </si>
  <si>
    <t>Promotes expression of target genes, including Il2 and Ifng, under conditions of antigen reencounter.</t>
  </si>
  <si>
    <t>Proteasome subunit beta type-9</t>
  </si>
  <si>
    <t xml:space="preserve">Subunit of immunoproteasoma that is involved in antigen processing to generate class I binding peptides. </t>
  </si>
  <si>
    <t>2-5A-dependent ribonuclease</t>
  </si>
  <si>
    <t>Radical S-adenosyl methionine domain-containing protein 2</t>
  </si>
  <si>
    <t>Plays a major role in the cell antiviral state induced by type I and type II interferon.</t>
  </si>
  <si>
    <t>Suppressor of cytokine signaling 1</t>
  </si>
  <si>
    <t>Suppressor of cytokine signaling 2</t>
  </si>
  <si>
    <t>Superoxide dismutase [Mn], mitochondrial</t>
  </si>
  <si>
    <t>Suppression of tumorigenicity 18 protein</t>
  </si>
  <si>
    <t>Signal transducer and activator of transcription 1-alpha/beta</t>
  </si>
  <si>
    <t>Signal transducer and activator of transcription 2</t>
  </si>
  <si>
    <t>Signal transducer and activator of transcription that mediates signaling by type I IFNs (IFN-alpha and IFN-beta).</t>
  </si>
  <si>
    <t>Signal transducer and activator of transcription 4</t>
  </si>
  <si>
    <t>Signal transduction and activation of transcription. Involved in IL12 signaling.</t>
  </si>
  <si>
    <t>TRAF family member-associated NF-kappa-B activator</t>
  </si>
  <si>
    <t>Negatively regulates NF-κB activation by DNA damage via inhibiting ubiquitination of TRAF6.</t>
  </si>
  <si>
    <t>Tyrosine-protein kinase Tec</t>
  </si>
  <si>
    <t>Tumor necrosis factor receptor superfamily member 9</t>
  </si>
  <si>
    <t>Tumor necrosis factor ligand superfamily member 13B</t>
  </si>
  <si>
    <t>Tumor necrosis factor ligand superfamily member 14</t>
  </si>
  <si>
    <t>Tumor necrosis factor ligand superfamily member 15</t>
  </si>
  <si>
    <t>Tumor necrosis factor ligand superfamily member 8</t>
  </si>
  <si>
    <t>E3 ubiquitin-protein ligase TRIM21</t>
  </si>
  <si>
    <t>E3 ubiquitin-protein ligase TRIM22</t>
  </si>
  <si>
    <t>E3 ubiquitin/ISG15 ligase TRIM25</t>
  </si>
  <si>
    <t>Crucial for RIG-I downstream signaling and the antiviral innate immune response.</t>
  </si>
  <si>
    <t>E3 ubiquitin-protein ligase TRIM31</t>
  </si>
  <si>
    <t>Tripartite motif-containing protein 34</t>
  </si>
  <si>
    <t>E3 ubiquitin-protein ligase TRIM38</t>
  </si>
  <si>
    <t>Tripartite motif-containing protein 5</t>
  </si>
  <si>
    <t>XIAP-associated factor 1</t>
  </si>
  <si>
    <t>XAF1 acts as a feedback regulator of the TNF receptor signaling pathway to suppress NF-κB activation.</t>
  </si>
  <si>
    <t>Zinc finger E-box-binding homeobox 1</t>
  </si>
  <si>
    <t>Zinc finger protein 675</t>
  </si>
  <si>
    <t>Member of ABC gene subfamily A (ABCA). Genes within the ABCA family typically encode several thousand amino acids.</t>
  </si>
  <si>
    <t>This gene encodes an enzyme operative in the beta-oxidation system of the peroxisomes.</t>
  </si>
  <si>
    <t>Involved in a diverse array of cellular functions, including ER-to-Golgi transport.</t>
  </si>
  <si>
    <t>Within lysosomes, the enzyme helps break down complexes of sugar molecules attached to certain proteins (glycoproteins).</t>
  </si>
  <si>
    <t>Converts lysophosphatidic acid to phosphatidic acid, the second step in de novo phospholipid biosynthesis.</t>
  </si>
  <si>
    <t>Oxidizes medium and long chain saturated and unsaturated aldehydes.</t>
  </si>
  <si>
    <t>Plays a key role in glycolysis and gluconeogenesis.</t>
  </si>
  <si>
    <t>Key enzyme in the fourth step of glycolysis, as well as in the reverse pathway gluconeogenesis.</t>
  </si>
  <si>
    <t>The encoded protein is a highly regulated enzyme that catalyzes the hydrolytic deamination of adenosine monophosphate.</t>
  </si>
  <si>
    <t>Promote angiogenesis, tumor growth and metastasis.</t>
  </si>
  <si>
    <t>AP-2 complex subunit alpha-2</t>
  </si>
  <si>
    <t>AP-2 adaptor protein complex, which is involved in linking lipid and protein membrane components with the clathrin lattice.</t>
  </si>
  <si>
    <t>Catalyzes the hydrolysis of the terminal acetylated amino acid preferentially from small acetylated peptides.</t>
  </si>
  <si>
    <t>Catalyzes a salvage reaction resulting in the formation of AMP, that is energically less costly than de novo synthesis.</t>
  </si>
  <si>
    <t>V-type proton ATPase 16 kDa proteolipid subunit</t>
  </si>
  <si>
    <t>Encodes a component of vacuolar ATPase (V-ATPase), that mediates acidification of eukaryotic intracellular organelles.</t>
  </si>
  <si>
    <t>Involved in phospholipid transport in the cell membrane.</t>
  </si>
  <si>
    <t xml:space="preserve">It functions as a calcium-dependent nucleotidase with a preference for UDP. </t>
  </si>
  <si>
    <t>Involved in neutrophil motility and functions as a potential target for intervention in inflammatory disease.</t>
  </si>
  <si>
    <t>Inhibition leads to reduced pro-inflammatory cytokine production and suggests higher antiinflammatory properties in neutrophils.</t>
  </si>
  <si>
    <t xml:space="preserve">Is preferentially expressed on monocytes/macrophages. neutrophils respond to LPS/LBP complexes via CD14 by releasing TNF-alpha. </t>
  </si>
  <si>
    <t xml:space="preserve">Regulates complement-mediated cell lysis, and it is involved in lymphocyte signal transduction. </t>
  </si>
  <si>
    <t>Involved in early and late steps in cilia formation neutrophil degranulation.</t>
  </si>
  <si>
    <t>Catalyzes the cleavage of factor B, the rate-limiting step of the alternative pathway of complement activation.</t>
  </si>
  <si>
    <t>Mediates the anchoring of the endoplasmic reticulum to microtubules and mediates the APF antiproliferative signaling within cells.</t>
  </si>
  <si>
    <t>Cysteine proteases may therefore play a role in neutrophil migration activity.</t>
  </si>
  <si>
    <t xml:space="preserve">inhibits papain and cathepsins l, h and b. Also plays a role in protecting against the proteases leaking from lysosomes.
</t>
  </si>
  <si>
    <t xml:space="preserve">Involved in the cleavage of the spike protein from  (SARS-CoV-2) upon its entry to the human host cell.
</t>
  </si>
  <si>
    <t>Pathway of pathogen-mediated neutrophil apoptosis, characterised by lysosomal acidification and activation of cathepsin D (CTSD).</t>
  </si>
  <si>
    <t>Important for the overall degradation of proteins in lysosomes, and Neutrophils degranulation.</t>
  </si>
  <si>
    <t>Also known as IL-8 is a potent chemoattractant molecules of neutrophils to reach sites of injury.</t>
  </si>
  <si>
    <t xml:space="preserve">Involved in the transfer of reducing equivalents from the physiological electron donor, NADH, via an FAD domain.
</t>
  </si>
  <si>
    <t xml:space="preserve">Encodes the light, alpha subunit related to microbicidal oxidase system of phagocytes. </t>
  </si>
  <si>
    <t xml:space="preserve">Binds F-actin and DNM1, and plays a role in receptor-mediated endocytosis. </t>
  </si>
  <si>
    <t>Encodes a component of the oligosaccharyltransferase complex. Also may be involved in neutrophil degranulation.</t>
  </si>
  <si>
    <t>Catalyzes the terminal and only committed step in triacylglycerol synthesis. Also involved in neutrophil degranulation.</t>
  </si>
  <si>
    <t xml:space="preserve">Plays a role in membrane trafficking and protein folding, and has anti-neurodegenerative properties. </t>
  </si>
  <si>
    <t xml:space="preserve">Encodes a deoxyribonuclease protein that shows high sequence similarity to DNase I. </t>
  </si>
  <si>
    <t>Post-proline cleaving aminopeptidase expressed in quiescent lymphocytes. May acts as a chemorepellent for human and murine neutrophils.</t>
  </si>
  <si>
    <t xml:space="preserve">Acts as one of several non-catalytic accessory components of the cytoplasmic dynein 1 complex. May activates neutrophils.
</t>
  </si>
  <si>
    <t>Promoted eEF2 activation and subsequent TNF-α elongation.Also a signaling pathway that regulates TNF-α production.</t>
  </si>
  <si>
    <t>Acts as a procoagulant, mediating platelet aggregation at the site of nascent thrombus via release of ADP.</t>
  </si>
  <si>
    <t>One of the components of transcription (AP-1), regulates apoptosis and production of inflammatory mediators in neutrophils.</t>
  </si>
  <si>
    <t>A lysosomal enzyme involved in the degradation of fucose-containing glycoproteins. May involves neutrophil degranulation.</t>
  </si>
  <si>
    <t>Essential for the degradation of glycogen in lysosomes.</t>
  </si>
  <si>
    <t xml:space="preserve">Required for the degradation of the glycosaminoglycans, keratan sulfate, and chondroitin 6-sulfate. </t>
  </si>
  <si>
    <t>Gasdermin D Exerts Anti-inflammatory Effects by Promoting Neutrophil Death.</t>
  </si>
  <si>
    <t xml:space="preserve">Helps assemble or disassemble actin filaments.
</t>
  </si>
  <si>
    <t xml:space="preserve">Involved in LPS (lipopolysaccharide)‐induced inflammatory response.
</t>
  </si>
  <si>
    <t xml:space="preserve">Encodes a hydrolase that degrades glycosaminoglycans, including heparan sulfate, dermatan sulfate, and chondroitin-4,6-sulfate. 
</t>
  </si>
  <si>
    <t>Heme oxygenase, an essential enzyme in heme catabolism, cleaves heme to form biliverdin.</t>
  </si>
  <si>
    <t>Induces the production of pro-inflammatory cytokines, stimulates the adaptive immune response, and enhances the expression of MHC class II on DCs.</t>
  </si>
  <si>
    <t>Related with the infiltrating levels of CD4+ T and CD8+ T cells, macrophages, neutrophils, and (DCs) in cancer.</t>
  </si>
  <si>
    <t>Regulates cell growth. Associated with T cell activation, mTOR and Ca2+ dependant NFAT converge in IMPDH syntesis.</t>
  </si>
  <si>
    <t>Regulates cell growth . Associated with T cell activation, mTOR and Ca2+ dependant NFAT converge in IMPDH syntesis.</t>
  </si>
  <si>
    <t>Component of transcription (AP-1). Cell cycle progression, expression of Blimp-1 in B cell differentiation and prevents apoptosis.</t>
  </si>
  <si>
    <t>Necessary for B cell differentiation and for T cell differentiation in Th17 and TReg (synthesis of CD25 and alpha chain of IL-2 receptor).</t>
  </si>
  <si>
    <t xml:space="preserve">Encodes a major cytoplasmic protein known as a constituent common to submembranous plaques of desmosomes and intermediate junctions. </t>
  </si>
  <si>
    <t>Provides selectins with carbohydrate ligands. LAMP1 is a lysosomal marker used in autophagy assessments.</t>
  </si>
  <si>
    <t>Involved in the activation of mTORC1, associated with cell growth in response to growth factors, energy levels, and amino acids.</t>
  </si>
  <si>
    <t>Late endosomal/lysosomal adaptor, MAPK and MTOR activator 2</t>
  </si>
  <si>
    <t>Galectin 3</t>
  </si>
  <si>
    <t>Plays a role in apoptosis, innate immunity, cell adhesion, T-cell regulation and other cell fuctions.</t>
  </si>
  <si>
    <t xml:space="preserve">Involved in protein-protein interaction, signal transduction, and cell adhesion and development. </t>
  </si>
  <si>
    <t>Major iron-binding protein in milk and body secretions with an antimicrobial activity, component of the non-specific immune system.</t>
  </si>
  <si>
    <t xml:space="preserve">Cleaves sugar chains in a specific sequence as a part of the glycoprotein degradation. </t>
  </si>
  <si>
    <t>Probable methyltransferase.</t>
  </si>
  <si>
    <t>Stimulates neutrophils to release NETs.</t>
  </si>
  <si>
    <t>Plays an important role in the quality control of glycoprotein in the ER.</t>
  </si>
  <si>
    <t>Increased in acute inflammatory diseases, driving inflammatory responses related to the activation of macrophages.</t>
  </si>
  <si>
    <t>Associated with the recruitment of circulating neutrophils and monocytes.</t>
  </si>
  <si>
    <t>One of the subunits of the enzyme complex 1, the largest complex of mythocondrial respiratory chain.</t>
  </si>
  <si>
    <t>Novel negative regulator in primary T cells.</t>
  </si>
  <si>
    <t>Catalyses the phosphate transfer between nucleoside triphosphates and nucleoside diphosphates.</t>
  </si>
  <si>
    <t>Inducible lung epithelial gene regulating metalloproteases, chemokines, OAS, and ATF6.</t>
  </si>
  <si>
    <t>Phosphoprotein that may upregulate the PDGFA-stimulated growth of fibroblasts and also downregulate the mitogenicity of PDGFB.</t>
  </si>
  <si>
    <t>Catalyzes the phosphorylation of the dietary vitamin B6 vitamers pyridoxal (PL), pyridoxine (PN) and pyridoxamine (PM).</t>
  </si>
  <si>
    <t>Negatively regulates the phagocyte oxidative burst in response to bacterial infection by controlling cellular NADPH biosynthesis.</t>
  </si>
  <si>
    <t>Participates in both the breakdown and synthesis of glucose.</t>
  </si>
  <si>
    <t>Regulates heme synthesis via interactions with FECH and acts as a heme donor for at least some hemoproteins.</t>
  </si>
  <si>
    <t>Mediate innate protection of the host via immune exclusion, neutralization, and complement activation.</t>
  </si>
  <si>
    <t>Potent inducer of neutrophil migration in vitro.</t>
  </si>
  <si>
    <t>Attenuates neutrophil transendothelial migration.</t>
  </si>
  <si>
    <t>Involved in the proteolytic degradation of most intracellular proteins.</t>
  </si>
  <si>
    <t>Negatively Regulates the Innate Antiviral Immunity by Facilitating Degradation of IKK-ε.</t>
  </si>
  <si>
    <t>Involved in the ATP-dependent degradation of ubiquitinated proteins.</t>
  </si>
  <si>
    <t>Suppresses effector functions of macrophages and neutrophils and the Th1-, CTL- and NK cell-mediated type-1 immunity.</t>
  </si>
  <si>
    <t xml:space="preserve">Regulate a variety of cellular processes including cell growth, differentiation, mitotic cycle, and oncogenic transformation. </t>
  </si>
  <si>
    <t>Mediates assembly of large signaling complexes in the inflammatory and apoptotic signaling pathways via the activation of caspase</t>
  </si>
  <si>
    <t xml:space="preserve">Active form of glycogen phosphorylase. </t>
  </si>
  <si>
    <t>Plays an important role in growth regulation.</t>
  </si>
  <si>
    <t>Regulate intracellular protein trafficking.</t>
  </si>
  <si>
    <t>RAB4B, member RAS oncogene family</t>
  </si>
  <si>
    <t>Involved in vesicular trafficking.</t>
  </si>
  <si>
    <t>S100 calcium binding protein A9</t>
  </si>
  <si>
    <t xml:space="preserve">Involved in the regulation of a number of cellular processes such as cell cycle progression and differentiation. </t>
  </si>
  <si>
    <t>Involved in the regulation of a number of cellular processes such as cell cycle progression and differentiation.</t>
  </si>
  <si>
    <t xml:space="preserve">Member of the serpin (serine proteinase inhibitor) superfamily, and ovalbumin(ov)-serpin subfamily. </t>
  </si>
  <si>
    <t>Play a key role in lipid biosynthesis and fatty acid degradation.</t>
  </si>
  <si>
    <t>Secreted inhibitor which protects epithelial tissues from serine proteases.</t>
  </si>
  <si>
    <t xml:space="preserve">Tumor suppressor kinase that regulates cell growth and polarity. </t>
  </si>
  <si>
    <t>Regulates cytotoxic granule exocytosis in natural killer (NK) cells.</t>
  </si>
  <si>
    <t>Associated with the activity to target misfolded proteins in the endoplasmic reticulum to degradation.</t>
  </si>
  <si>
    <t xml:space="preserve">Acts as a pump to move protons across the membrane. </t>
  </si>
  <si>
    <t>Encode integral membrane proteins that localize to the endoplasmic reticulum and are predicted to form transmembrane channels.</t>
  </si>
  <si>
    <t>Catalyzes the hydrolysis of ATP coupled to the transport of aminophospholipids from the outer to the inner leaflet of various membranes.</t>
  </si>
  <si>
    <t>Component of the signaling pathway of IL-1 and Toll-like receptors. Inhibits cell activation by microbial products.</t>
  </si>
  <si>
    <t>May be involved in intracellular trafficking. Probable association with membranes.</t>
  </si>
  <si>
    <t xml:space="preserve">Major constituent of microtubules. </t>
  </si>
  <si>
    <t>Catalyze protein folding and thiol-disulfide interchange reactions.</t>
  </si>
  <si>
    <t>An abundant integral membrane protein of cholinergic synaptic vesicles and is thought to be involved in vesicular transport.</t>
  </si>
  <si>
    <t>Acetyl-CoA acyltransferase 1</t>
  </si>
  <si>
    <t>Actin related protein 1B</t>
  </si>
  <si>
    <t>Aspartylglucosaminidase</t>
  </si>
  <si>
    <t>Alanyl Aminopeptidase</t>
  </si>
  <si>
    <t>Acylaminoacyl-Peptide Hydrolase</t>
  </si>
  <si>
    <t>Adenine Phosphoribosyltransferase</t>
  </si>
  <si>
    <t>Complement factor D</t>
  </si>
  <si>
    <t>Ectonucleotide pyrophosphatase/phosphodiesterase 4</t>
  </si>
  <si>
    <t>Protein tyrosine phosphatase non-receptor type 6</t>
  </si>
  <si>
    <t>Protein tyrosine phosphatase receptor type N2</t>
  </si>
  <si>
    <t>Involved in the regulation of insulin secretion.</t>
  </si>
  <si>
    <t>Glycogen phosphorylase B</t>
  </si>
  <si>
    <t>Quiescin sulfhydryl oxidase 1</t>
  </si>
  <si>
    <t>Serpin family B member 6</t>
  </si>
  <si>
    <t>Solute carrier family 27 member 2</t>
  </si>
  <si>
    <t>Secretory leukocyte peptidase inhibitor</t>
  </si>
  <si>
    <t>Serine/threonine kinase 11 interacting protein(also Known as LKB1 IP, LIP1)</t>
  </si>
  <si>
    <t>Transmembrane protein 30A</t>
  </si>
  <si>
    <t>Control of the innate immune response by downregulating RIG-I like receptor (RLRs)-MAVS signaling pathway.</t>
  </si>
  <si>
    <t>Bcl-2 and Bcl-XL serve an anti-inflammatory function in endothelial cells through inhibition of NF-κB.</t>
  </si>
  <si>
    <t>Encodes a member of (SLRP). May also regulate inflammation and innate immunity.</t>
  </si>
  <si>
    <t>Regulates caspases and apoptosis, modulates inflammatory signaling, mitogenic kinase signaling, and cell proliferation.</t>
  </si>
  <si>
    <t>Regulates caspases and apoptosis, inflammatory signaling, mitogenic kinase signaling, and cell proliferation.</t>
  </si>
  <si>
    <t>Component of the Toll-like receptors (TLR) pathway and also important for B lymphocyte development, differentiation and signaling.</t>
  </si>
  <si>
    <t>A component of the inflammasome. Both caspase 1 and neutrophil serine proteases such as  (PR3) can process (proIL‐1β),</t>
  </si>
  <si>
    <t>Plays a regulatory pathway involved in maintaining homeostasis in protein tyrosine kinase (PTK) signaling.</t>
  </si>
  <si>
    <t xml:space="preserve">Controls immunity by promoting regulatory T cell communication with dendritic cells in lymph nodes. </t>
  </si>
  <si>
    <t>Plays a role in inflammatory responses through binding to the receptors CCR1, CCR4 and CCR5.</t>
  </si>
  <si>
    <t>Has chemokinetic and inflammatory functions.</t>
  </si>
  <si>
    <t>Encodes proteins of cyclin family, whose members affects cells cicles.</t>
  </si>
  <si>
    <t>CC chemokine receptor 1 (CCR1) is a G-protein coupled receptor that mediates trafficking of leukocytes to sites of inflammation.</t>
  </si>
  <si>
    <t>Receptor for a number of inflammatory CC-chemokines including CCL3/MIP-1-alpha, CCL4/MIP-1-beta and RANTES.</t>
  </si>
  <si>
    <t>Acts as an inhibitory receptor for myeloid cells and mast cells.</t>
  </si>
  <si>
    <t>On phagocytes, participates in internalization of apoptotic cells, certain bacterial and fungal pathogens.</t>
  </si>
  <si>
    <t>Integral membrane glycoprotein that plays an essential role in the immune response.</t>
  </si>
  <si>
    <t>Costimulates T-cell proliferation. Induces the activation of NF-kappa-B. Involved in immunoglobulin class switching.</t>
  </si>
  <si>
    <t>T-cell proliferation and cytokine production is induced by the binding of CD28, binding to CTLA-4 has opposite effects and inhibits T-cell activation.</t>
  </si>
  <si>
    <t>Inhibits proximal TCR signaling by targeting ZAP-70. Also inhibits T cell proliferation and cytokine production.</t>
  </si>
  <si>
    <t>Potent survival factor for neurons and oligodendrocytes and may be relevant in reducing tissue destruction during inflammatory attacks.</t>
  </si>
  <si>
    <t>Promotes the release of proinflammatory chemokines, and thereby plays an important role in inflammatory processes.</t>
  </si>
  <si>
    <t>Transduces a signal that results in the proliferation, differentiation, and functional activation of hematopoietic cells.</t>
  </si>
  <si>
    <t>Binding of this protein to CXCR3 results in pleiotropic effects, including stimulation of monocytes, NK and T-cell migration.</t>
  </si>
  <si>
    <t>Structurally related molecules that regulate cell trafficking of various types of leukocytes.</t>
  </si>
  <si>
    <t>Plays a role in many diverse cellular functions including immune surveillance and inflammation response.</t>
  </si>
  <si>
    <t>Antimicrobial peptide and CXC chemokine. It preferentially promotes the migration of B lymphocytes.</t>
  </si>
  <si>
    <t>Chemotactic for neutrophil granulocytes and has antibacterial action against gram-negative and gram-positive bacteria.</t>
  </si>
  <si>
    <t>Involved in T cell trafficking. The encoded protein binds to CXCR3 and is a chemoattractant for lymphocytes.</t>
  </si>
  <si>
    <t>Receptor for (IL8). Transduces the signal through a G-protein activated second messenger system.</t>
  </si>
  <si>
    <t>Receptor for (IL8). It binds to IL8. Also binds to (CXCL1/MGSA) and mediates neutrophil migration to sites of inflammation.</t>
  </si>
  <si>
    <t xml:space="preserve">Known as dual oxidase because it has both a peroxidase homology domain and a gp91phox domain. </t>
  </si>
  <si>
    <t xml:space="preserve">Encodes the coagulation factor XIII A subunit. </t>
  </si>
  <si>
    <t>Essential for immune system regulation, including (AICD) of T cells and cytotoxic T lymphocyte induced cell death.</t>
  </si>
  <si>
    <t>Encodes a non-functional protein that is not detectable at the cell surface and binds ligand with low affinity.</t>
  </si>
  <si>
    <t>Protein that plays an important role in the immune response. This protein is a high-affinity Fc-gamma receptor.</t>
  </si>
  <si>
    <t xml:space="preserve">It encodes a membrane-associated tyrosine kinase that has been implicated in the control of cell growth. </t>
  </si>
  <si>
    <t>Specifically bind guanine nucleotides and have the presence of 2 binding motifs rather than 3.</t>
  </si>
  <si>
    <t>Plays a role in angiogenesis, tumorogenesis and tissue regeneration.</t>
  </si>
  <si>
    <t>Expressed  in antigen-presenting cells and induced by IFNy.Is important in MHC class II-restricted antigen processing.</t>
  </si>
  <si>
    <t>An IFN-γ-induced protein that plays important roles in the antivirus-related immune-inflammatory response.</t>
  </si>
  <si>
    <t>May play a critical role in the regulation of apoptosis.</t>
  </si>
  <si>
    <t>Act as a sensor of viral single-stranded RNAs and inhibiting expression of viral messenger RNAs.</t>
  </si>
  <si>
    <t>IFN-induced antiviral protein which inhibits expression of viral messenger RNAs lacking 2'-O-methylation of the 5' cap.</t>
  </si>
  <si>
    <t>Acts as an inhibitor of cellular as well as viral processes, cell migration, proliferation, signaling, and viral replication.</t>
  </si>
  <si>
    <t xml:space="preserve">Involved in adaptive immunity and that they regulate CD4+ T helper cell differentiation in a T-cell-intrinsic manner. </t>
  </si>
  <si>
    <t>Receptor for IL-10. Mediate the immunosuppressive signal of IL-10, and inhibits the synthesis of proinflammatory cytokines.</t>
  </si>
  <si>
    <t>Binds to IL12. Was shown to lead to the formation of high-affinity IL12 binding sites when coexpressed with IL12RB2 proteins.</t>
  </si>
  <si>
    <t>Binds to IL12 and was shown to lead to the formation of high-affinity IL12 binding sites when coexpressed with IL12RB2 proteins.</t>
  </si>
  <si>
    <t>Cytokine receptor that specifically binds IL15. Enhance cell proliferation and expression of apoptosis inhibitors.</t>
  </si>
  <si>
    <t>Prevents the binding of IL18 to its receptor, and thus inhibits IL18-induced IFN-gamma production.</t>
  </si>
  <si>
    <t>Accessory subunit of the heterodimeric receptor for interleukin 18 (IL18).</t>
  </si>
  <si>
    <t>Produced by activated macrophages as a proprotein and an important mediator of the inflammatory response.</t>
  </si>
  <si>
    <t>Initiates signalling events that result in the activation of interleukin 1-responsive genes.</t>
  </si>
  <si>
    <t>Inhibits the activities of IL1A and IL1B, and modulates a variety of interleukin 1 related immune and inflammatory responses.</t>
  </si>
  <si>
    <t>Plays a role in skin inflammation and the development of hematopoietic cells.</t>
  </si>
  <si>
    <t>Important for the proliferation and differentiation of T cells, B cells, and natural killer (NK) cells.</t>
  </si>
  <si>
    <t>Generates signals of growth for activated T and NK cells, and stimulate the production of IFN-gamma by resting PBMC.</t>
  </si>
  <si>
    <t>Receptor for interleukin 7 (IL7). Also acts as a receptor for thymic stromal lymphopoietin (TSLP).</t>
  </si>
  <si>
    <t xml:space="preserve">Acts as a negative regulator of B-cell antigen receptor signaling. </t>
  </si>
  <si>
    <t>Participates in the IL1-induced upregulation of NF-kappaB.</t>
  </si>
  <si>
    <t>Essential component of the Toll/IL-R immune signal transduction pathways.</t>
  </si>
  <si>
    <t>Belongs to the IRF family of transcription factors and acts in regulation of interferons in response to infection by virus.</t>
  </si>
  <si>
    <t>Encodes interferon regulatory factor 7 and acts in regulation of interferons in response to infection by virus.</t>
  </si>
  <si>
    <t>Bind to the IFN-stimulated response element (ISRE) and regulate expression of genes stimulated by type I IFNs.</t>
  </si>
  <si>
    <t>Ubiquitin-like protein which plays a key role in the innate immune response to viral infection.</t>
  </si>
  <si>
    <t>An interferon-induced antiviral exoribonuclease that acts on single-stranded RNA.</t>
  </si>
  <si>
    <t>Important in the adherence of neutrophils and monocytes to stimulated endothelium cells.</t>
  </si>
  <si>
    <t>Encodes a non-receptor tyrosine kinase that plays a central role in cytokine and growth factor signalling.</t>
  </si>
  <si>
    <t>Involved in cytokine receptor-mediated intracellular signal transduction. It is predominantly expressed in immune cells.</t>
  </si>
  <si>
    <t>Plays a role in the activation of T-cells in response to costimulation through TCR/CD3 and CD2 or CD28.</t>
  </si>
  <si>
    <t>Stimulate gene transcription via activation of cytosolic STAT proteins.</t>
  </si>
  <si>
    <t>Encodes one of the two B-type lamin proteins and is a component of the nuclear lamina.</t>
  </si>
  <si>
    <t>Plays important roles in several inflammatory diseases.</t>
  </si>
  <si>
    <t>Mitogen-activated protein kinase kinase 6</t>
  </si>
  <si>
    <t>Dual specificity protein kinase which acts as an essential component of the MAP kinase signal transduction pathway.</t>
  </si>
  <si>
    <t>Connects the actin cytoskeleton to the plasma membrane and thereby regulates the structure and function of specific domains of the cell cortex.</t>
  </si>
  <si>
    <t>Encodes an enzyme that plays a major role in polyamine metabolism and is important for the salvage of both adenine and methionine.</t>
  </si>
  <si>
    <t>Encodes a guanosine triphosphate (GTP)-metabolizing protein that participates in the cellular antiviral response.</t>
  </si>
  <si>
    <t>Inner mitochondrial membrane GTPase that plays an important role in the morphology and function of this organelle.</t>
  </si>
  <si>
    <t>DNA binding homeobox transcription factor involved in embryonic stem (ES) cell proliferation, renewal, and pluripotency.</t>
  </si>
  <si>
    <t>Mediates monocyte adhesion by inducing the expression of VCAM1 and ICAM1, also works as a key regulator of CD8+ T cell.</t>
  </si>
  <si>
    <t>Plays a critical role in cellular innate antiviral response, also enhance pro-inflammatory cytokine secretion.</t>
  </si>
  <si>
    <t xml:space="preserve">Enhances RNA-sensor RIG-Imediated IFN induction to inhibit RNA virus replication. </t>
  </si>
  <si>
    <t>Receptor for endogenous opioids such as beta-endorphin and endomorphin.</t>
  </si>
  <si>
    <t>Facilitates leukocyte diapedesis at inflammatory sites and controlling peripheral lymph node morphogenesis.</t>
  </si>
  <si>
    <t>Established tumor suppressor gene with critical functions in growth suppression, induction of apoptosis, and cellular senescence.</t>
  </si>
  <si>
    <t>Antiviral endonuclease that is activated in virus-infected cells and cleaves viral and cellular single-stranded RNAs.</t>
  </si>
  <si>
    <t>Involved in negative regulation of cytokines that signal through the JAK/STAT3 pathway.</t>
  </si>
  <si>
    <t>Appears to be a negative regulator in the growth hormone/IGF1 signaling pathway.</t>
  </si>
  <si>
    <t>Important for RNA virus-induced type I interferon (IFN) and proinflammatory cytokine production.</t>
  </si>
  <si>
    <t>Mediates tumor necrosis factor (TNF) -alpha induced mRNA levels of proapoptotic and proinflammatory genes in fibroblasts.</t>
  </si>
  <si>
    <t>Signal transducer and transcription activator that mediates cellular responses to interferons (IFNs).</t>
  </si>
  <si>
    <t>Mediates signals that negatively regulate CD25 expression induced by TCR cross-linking.</t>
  </si>
  <si>
    <t>It works as an immune suppressor, enhancing Treg expansion and ameliorating TH17 autoimmune effects.</t>
  </si>
  <si>
    <t>Involved in the stimulation of B- and T-cell function and the regulation of humoral immunity.</t>
  </si>
  <si>
    <t>Delivers costimulatory signals to T cells, leading to T cell proliferation and IFNG production.</t>
  </si>
  <si>
    <t>Binding of TNFSF15 to its receptor, DR3, costimulates lymphocyte proliferation and production of cytokines, such as IFNy.</t>
  </si>
  <si>
    <t>Cytokine that binds to TNFRSF8/CD30. Induces proliferation of T-cells.</t>
  </si>
  <si>
    <t>Triggers a signaling response that prevents viral replication while at the same time inducing an anti-viral cellular state.</t>
  </si>
  <si>
    <t>It's a typical TRIM family protein that restricts the replication of various viruses via distinct manners.</t>
  </si>
  <si>
    <t>It can reduce the activity of the NLR family pyrin domain containing 3 (NLRP3) inflammasome.</t>
  </si>
  <si>
    <t>Mediates proteasomal degradation of the critical TLR adapter TICAM1, inhibiting TLR3-mediated type I interferon signaling.</t>
  </si>
  <si>
    <t>Promotes innate immune signaling and it acts as a pattern recognition receptor specific for the retrovirus capsid lattice.</t>
  </si>
  <si>
    <t>Acts as a transcriptional repressor. Inhibits interleukin-2 (IL-2) gene expression.</t>
  </si>
  <si>
    <t>Fc fragment of IgG receptor Ia</t>
  </si>
  <si>
    <t>Fibronectin leucine rich transmembrane protein 2</t>
  </si>
  <si>
    <t>Interferon induced protein with tetratricopeptide repeats 3</t>
  </si>
  <si>
    <t>Interferon induced transmembrane protein 1</t>
  </si>
  <si>
    <t>Interferon induced transmembrane protein 2</t>
  </si>
  <si>
    <t>Interferon induced transmembrane protein 3</t>
  </si>
  <si>
    <t>Interleukin 10 receptor subunit alpha</t>
  </si>
  <si>
    <t>Interleukin 12 receptor subunit beta 1</t>
  </si>
  <si>
    <t>Interleukin 12 receptor subunit beta 2</t>
  </si>
  <si>
    <t>Interleukin 15 receptor subunit alpha</t>
  </si>
  <si>
    <t>Interleukin 18 receptor accessory protein</t>
  </si>
  <si>
    <t>Interleukin 1 beta</t>
  </si>
  <si>
    <t>Interleukin 21 receptor</t>
  </si>
  <si>
    <t>Interleukin 2 receptor subunit alpha</t>
  </si>
  <si>
    <t>Interleukin 7 receptor</t>
  </si>
  <si>
    <t>Interleukin 1 receptor associated kinase 2</t>
  </si>
  <si>
    <t>ISG15 Ubiquitin like modifier</t>
  </si>
  <si>
    <t>Janus kinase 2</t>
  </si>
  <si>
    <t>Integrin subunit alpha M</t>
  </si>
  <si>
    <t xml:space="preserve">Leucine rich repeat kinase 2 </t>
  </si>
  <si>
    <t>Moesin</t>
  </si>
  <si>
    <t>Methylthioadenosine phosphorylase</t>
  </si>
  <si>
    <t>A member of (FLRT) and regulate early embryonic vascular and neural development.</t>
  </si>
  <si>
    <t>Function as antiviral protein and may contribute to the defense against retroviral infections.</t>
  </si>
  <si>
    <t>Involved in transcriptional regulation</t>
  </si>
  <si>
    <t>Play a role in regulated exocytosis.</t>
  </si>
  <si>
    <t>Play a role in multiple cellular processes by regulating the MAP kinase, JAK/STAT and PI3Ks/Akt signaling pathways.</t>
  </si>
  <si>
    <t>Down-regulate activation of NF-kappa-B.</t>
  </si>
  <si>
    <t>Interferome Type I</t>
  </si>
  <si>
    <t>Interferome Type II</t>
  </si>
  <si>
    <t>Interferome Type III</t>
  </si>
  <si>
    <t xml:space="preserve">Both (Anti or Pro-inflammatory). Context dependent  </t>
  </si>
  <si>
    <t>Migration inhibtory factor</t>
  </si>
  <si>
    <t>Recognizing cytosolic double-stranded DNA and inducing caspase-1-activating inflammasome formation in macrophages.</t>
  </si>
  <si>
    <t>Receptor for monocyte chemoattractant protein-1, is involved in monocyte infiltration in inflammation.</t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SARS-CoV2 and Negative SARS-CoV-2 samples used for gene expression analysis.  </t>
    </r>
  </si>
  <si>
    <t>Variable</t>
  </si>
  <si>
    <t>Total</t>
  </si>
  <si>
    <t>Age (n [%])</t>
  </si>
  <si>
    <t>p value</t>
  </si>
  <si>
    <t>23 [46%]</t>
  </si>
  <si>
    <t>27 [54%]</t>
  </si>
  <si>
    <t>50 [100%]</t>
  </si>
  <si>
    <t>28 [62,2%]</t>
  </si>
  <si>
    <t>17 [37,8%]</t>
  </si>
  <si>
    <t>45 [100%]</t>
  </si>
  <si>
    <t>52 [52,5%]</t>
  </si>
  <si>
    <t>47 [47,5%]</t>
  </si>
  <si>
    <t>99 [100%]</t>
  </si>
  <si>
    <t>Medium Load</t>
  </si>
  <si>
    <t>62 [62,6%]</t>
  </si>
  <si>
    <t>37 [37,4%]</t>
  </si>
  <si>
    <t>0,153</t>
  </si>
  <si>
    <t>49 [54,4%]</t>
  </si>
  <si>
    <t>41 [45,6%]</t>
  </si>
  <si>
    <t>90 [100%]</t>
  </si>
  <si>
    <t>0,529</t>
  </si>
  <si>
    <t>121 [58,7%]</t>
  </si>
  <si>
    <t>85 [41,3%]</t>
  </si>
  <si>
    <t>206 [100%]</t>
  </si>
  <si>
    <t>0,313</t>
  </si>
  <si>
    <t>29 [55,8%]</t>
  </si>
  <si>
    <t>23 [44,2%]</t>
  </si>
  <si>
    <t>52 [100%]</t>
  </si>
  <si>
    <t>26 [63,4%]</t>
  </si>
  <si>
    <t>15 [36,6%}</t>
  </si>
  <si>
    <t>41 [100%]</t>
  </si>
  <si>
    <t>68 [63%]</t>
  </si>
  <si>
    <t>40 [37%]</t>
  </si>
  <si>
    <t>108 [100%]</t>
  </si>
  <si>
    <t>114 [56,7%]</t>
  </si>
  <si>
    <t>87 [43,3%]</t>
  </si>
  <si>
    <t>201 [100%]</t>
  </si>
  <si>
    <t>103 [58,5%]</t>
  </si>
  <si>
    <t>73 [41,5%]</t>
  </si>
  <si>
    <t>176 [100%]</t>
  </si>
  <si>
    <t>241 [58%]</t>
  </si>
  <si>
    <t>172 [%]</t>
  </si>
  <si>
    <t>413 [100%]</t>
  </si>
  <si>
    <t>Group</t>
  </si>
  <si>
    <t>Control</t>
  </si>
  <si>
    <t>22 [73,3%]</t>
  </si>
  <si>
    <t>8 [26,7%]</t>
  </si>
  <si>
    <t>30 [100%]</t>
  </si>
  <si>
    <t>17 [70,8%]</t>
  </si>
  <si>
    <t>7 [29,2%]</t>
  </si>
  <si>
    <t>24 [100%]</t>
  </si>
  <si>
    <t>39 [72%]</t>
  </si>
  <si>
    <t>15 [27,8%]</t>
  </si>
  <si>
    <t>54 [100%]</t>
  </si>
  <si>
    <t>Covid</t>
  </si>
  <si>
    <t>0,084</t>
  </si>
  <si>
    <t>0,248</t>
  </si>
  <si>
    <t>241 [58,4%]</t>
  </si>
  <si>
    <t>172 [41,6%]</t>
  </si>
  <si>
    <t>0,050</t>
  </si>
  <si>
    <t>136 [58%]</t>
  </si>
  <si>
    <t>95 [41,1%]</t>
  </si>
  <si>
    <t>231 [100%]</t>
  </si>
  <si>
    <t>120 [100%]</t>
  </si>
  <si>
    <t>80 [100%]</t>
  </si>
  <si>
    <t>200 [100%]</t>
  </si>
  <si>
    <t>180 [100%]</t>
  </si>
  <si>
    <t>187 [100%]</t>
  </si>
  <si>
    <t>467 [100%]</t>
  </si>
  <si>
    <r>
      <t>Sex (</t>
    </r>
    <r>
      <rPr>
        <i/>
        <sz val="12"/>
        <color rgb="FF000000"/>
        <rFont val="Calibri"/>
        <family val="2"/>
        <scheme val="minor"/>
      </rPr>
      <t>GSE152075)</t>
    </r>
  </si>
  <si>
    <r>
      <rPr>
        <b/>
        <sz val="11"/>
        <color theme="1"/>
        <rFont val="Calibri"/>
        <family val="2"/>
        <scheme val="minor"/>
      </rPr>
      <t xml:space="preserve">Supplementary Table S3. </t>
    </r>
    <r>
      <rPr>
        <sz val="11"/>
        <color theme="1"/>
        <rFont val="Calibri"/>
        <family val="2"/>
        <scheme val="minor"/>
      </rPr>
      <t>Number (n) and percentage (%) of diffrentially expressed genes of each group (GSE152075).</t>
    </r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Top-10 Biological Process terms associated with upregulated genes detected in each group (GSE152075).</t>
    </r>
  </si>
  <si>
    <r>
      <t xml:space="preserve">Supplementary Table S5. </t>
    </r>
    <r>
      <rPr>
        <sz val="11"/>
        <color theme="1"/>
        <rFont val="Calibri"/>
        <family val="2"/>
        <scheme val="minor"/>
      </rPr>
      <t>Top-10  Biological Process terms associated with downregulated genes detected in each group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GSE152075).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Differentially expressed genes (LOGFC &gt;1 and adj p value &lt; 0.05) enriching the term "Cytokine-mediated signaling pathway"  (GO:0019221)</t>
    </r>
  </si>
  <si>
    <r>
      <rPr>
        <b/>
        <sz val="11"/>
        <color theme="1"/>
        <rFont val="Calibri"/>
        <family val="2"/>
        <scheme val="minor"/>
      </rPr>
      <t xml:space="preserve">Supplementary Table S2. </t>
    </r>
    <r>
      <rPr>
        <sz val="11"/>
        <color theme="1"/>
        <rFont val="Calibri"/>
        <family val="2"/>
        <scheme val="minor"/>
      </rPr>
      <t>Descriptive analysis for SARS-CoV2 and Negative SARS-CoV-2 samples (GSE152075) included in the study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Descriptive analysis for SARS-CoV2 and Negative SARS-CoV-2 samples (GSE152075) included in the study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Number (n) and percentage (%) of differentially expressed genes in each group (GSE152075).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Differentially expressed genes enriching the term "Cytokine-mediated signaling pathway" (GO:0019221).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Differentially expressed genes enriching the term "Neutrophil mediated immunity" (GO:0002446).</t>
    </r>
  </si>
  <si>
    <t>ACKR1</t>
  </si>
  <si>
    <t>ACKR3</t>
  </si>
  <si>
    <t>ACSL1</t>
  </si>
  <si>
    <t>ACTN4</t>
  </si>
  <si>
    <t>ADAM17</t>
  </si>
  <si>
    <t>ADIPOQ</t>
  </si>
  <si>
    <t>ADIPOR1</t>
  </si>
  <si>
    <t>ADIPOR2</t>
  </si>
  <si>
    <t>AKT1</t>
  </si>
  <si>
    <t>ANGPT1</t>
  </si>
  <si>
    <t>APOA1</t>
  </si>
  <si>
    <t>APPL1</t>
  </si>
  <si>
    <t>APPL2</t>
  </si>
  <si>
    <t>ARG1</t>
  </si>
  <si>
    <t>AXL</t>
  </si>
  <si>
    <t>BAD</t>
  </si>
  <si>
    <t>BBS2</t>
  </si>
  <si>
    <t>BBS4</t>
  </si>
  <si>
    <t>C1QTNF4</t>
  </si>
  <si>
    <t>CACTIN</t>
  </si>
  <si>
    <t>CARD14</t>
  </si>
  <si>
    <t>CASP4</t>
  </si>
  <si>
    <t>CAV1</t>
  </si>
  <si>
    <t>CCDC3</t>
  </si>
  <si>
    <t>CCL1</t>
  </si>
  <si>
    <t>CCL11</t>
  </si>
  <si>
    <t>CCL12</t>
  </si>
  <si>
    <t>CCL17</t>
  </si>
  <si>
    <t>CCL19</t>
  </si>
  <si>
    <t>CCL20</t>
  </si>
  <si>
    <t>CCL21A</t>
  </si>
  <si>
    <t>CCL21B</t>
  </si>
  <si>
    <t>CCL21C</t>
  </si>
  <si>
    <t>CCL24</t>
  </si>
  <si>
    <t>CCL25</t>
  </si>
  <si>
    <t>CCL26</t>
  </si>
  <si>
    <t>CCL6</t>
  </si>
  <si>
    <t>CCL7</t>
  </si>
  <si>
    <t>CCL9</t>
  </si>
  <si>
    <t>CCR10</t>
  </si>
  <si>
    <t>CCR3</t>
  </si>
  <si>
    <t>CCR4</t>
  </si>
  <si>
    <t>CCR6</t>
  </si>
  <si>
    <t>CD24A</t>
  </si>
  <si>
    <t>CD74</t>
  </si>
  <si>
    <t>CDC37</t>
  </si>
  <si>
    <t>CDIP1</t>
  </si>
  <si>
    <t>CEBPA</t>
  </si>
  <si>
    <t>CHUK</t>
  </si>
  <si>
    <t>CIB1</t>
  </si>
  <si>
    <t>CLDN18</t>
  </si>
  <si>
    <t>CNOT7</t>
  </si>
  <si>
    <t>CNOT9</t>
  </si>
  <si>
    <t>CNTFR</t>
  </si>
  <si>
    <t>COMMD7</t>
  </si>
  <si>
    <t>CPNE1</t>
  </si>
  <si>
    <t>CREBRF</t>
  </si>
  <si>
    <t>CRLF1</t>
  </si>
  <si>
    <t>CRLF2</t>
  </si>
  <si>
    <t>CSF2RB2</t>
  </si>
  <si>
    <t>CSF3R</t>
  </si>
  <si>
    <t>CSNK2B</t>
  </si>
  <si>
    <t>CTR9</t>
  </si>
  <si>
    <t>CX3CL1</t>
  </si>
  <si>
    <t>CX3CR1</t>
  </si>
  <si>
    <t>CXCL1</t>
  </si>
  <si>
    <t>CXCL15</t>
  </si>
  <si>
    <t>CXCL17</t>
  </si>
  <si>
    <t>CXCL2</t>
  </si>
  <si>
    <t>CXCL3</t>
  </si>
  <si>
    <t>CXCL5</t>
  </si>
  <si>
    <t>CXCR4</t>
  </si>
  <si>
    <t>CYLD</t>
  </si>
  <si>
    <t>DCST1</t>
  </si>
  <si>
    <t>DNAJA3</t>
  </si>
  <si>
    <t>DOK1</t>
  </si>
  <si>
    <t>DUOX1</t>
  </si>
  <si>
    <t>EBI3</t>
  </si>
  <si>
    <t>ECM1</t>
  </si>
  <si>
    <t>EDN1</t>
  </si>
  <si>
    <t>EDN2</t>
  </si>
  <si>
    <t>EGR1</t>
  </si>
  <si>
    <t>EPO</t>
  </si>
  <si>
    <t>EREG</t>
  </si>
  <si>
    <t>EXT1</t>
  </si>
  <si>
    <t>F2RL1</t>
  </si>
  <si>
    <t>F3</t>
  </si>
  <si>
    <t>FADD</t>
  </si>
  <si>
    <t>FCER1G</t>
  </si>
  <si>
    <t>FER</t>
  </si>
  <si>
    <t>FKBP1A</t>
  </si>
  <si>
    <t>FLT3</t>
  </si>
  <si>
    <t>FOXC1</t>
  </si>
  <si>
    <t>FOXO3</t>
  </si>
  <si>
    <t>GAB1</t>
  </si>
  <si>
    <t>GAS6</t>
  </si>
  <si>
    <t>GFI1</t>
  </si>
  <si>
    <t>GFRA2</t>
  </si>
  <si>
    <t>GFRA3</t>
  </si>
  <si>
    <t>GHR</t>
  </si>
  <si>
    <t>GM13271</t>
  </si>
  <si>
    <t>GM13272</t>
  </si>
  <si>
    <t>GM13275</t>
  </si>
  <si>
    <t>GM13276</t>
  </si>
  <si>
    <t>GM13277</t>
  </si>
  <si>
    <t>GM13283</t>
  </si>
  <si>
    <t>GM20489</t>
  </si>
  <si>
    <t>GM21970</t>
  </si>
  <si>
    <t>GM45717</t>
  </si>
  <si>
    <t>GPR35</t>
  </si>
  <si>
    <t>GPR75</t>
  </si>
  <si>
    <t>GPS2</t>
  </si>
  <si>
    <t>GREM2</t>
  </si>
  <si>
    <t>H2BC21</t>
  </si>
  <si>
    <t>HIF1A</t>
  </si>
  <si>
    <t>HIPK1</t>
  </si>
  <si>
    <t>HPX</t>
  </si>
  <si>
    <t>HSP84-2</t>
  </si>
  <si>
    <t>IEREPO2</t>
  </si>
  <si>
    <t>IFITM6</t>
  </si>
  <si>
    <t>IFITM7</t>
  </si>
  <si>
    <t>IFNA1</t>
  </si>
  <si>
    <t>IFNA11</t>
  </si>
  <si>
    <t>IFNA12</t>
  </si>
  <si>
    <t>IFNA13</t>
  </si>
  <si>
    <t>IFNA14</t>
  </si>
  <si>
    <t>IFNA15</t>
  </si>
  <si>
    <t>IFNA16</t>
  </si>
  <si>
    <t>IFNA2</t>
  </si>
  <si>
    <t>IFNA4</t>
  </si>
  <si>
    <t>IFNA5</t>
  </si>
  <si>
    <t>IFNA6</t>
  </si>
  <si>
    <t>IFNA7</t>
  </si>
  <si>
    <t>IFNA9</t>
  </si>
  <si>
    <t>IFNAB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R1</t>
  </si>
  <si>
    <t>IFNZ</t>
  </si>
  <si>
    <t>IIGP1</t>
  </si>
  <si>
    <t>IKBKB</t>
  </si>
  <si>
    <t>IKBKE</t>
  </si>
  <si>
    <t>IL10RB</t>
  </si>
  <si>
    <t>IL11RA1</t>
  </si>
  <si>
    <t>IL11RA2</t>
  </si>
  <si>
    <t>IL12B</t>
  </si>
  <si>
    <t>IL13RA1</t>
  </si>
  <si>
    <t>IL13RA2</t>
  </si>
  <si>
    <t>IL15</t>
  </si>
  <si>
    <t>IL16</t>
  </si>
  <si>
    <t>IL17A</t>
  </si>
  <si>
    <t>IL17F</t>
  </si>
  <si>
    <t>IL17RA</t>
  </si>
  <si>
    <t>IL17RB</t>
  </si>
  <si>
    <t>IL17RC</t>
  </si>
  <si>
    <t>IL17RD</t>
  </si>
  <si>
    <t>IL17RE</t>
  </si>
  <si>
    <t>IL18</t>
  </si>
  <si>
    <t>IL18R1</t>
  </si>
  <si>
    <t>IL1A</t>
  </si>
  <si>
    <t>IL1F10</t>
  </si>
  <si>
    <t>IL1R1</t>
  </si>
  <si>
    <t>IL1R2</t>
  </si>
  <si>
    <t>IL20RA</t>
  </si>
  <si>
    <t>IL22RA1</t>
  </si>
  <si>
    <t>IL22RA2</t>
  </si>
  <si>
    <t>IL23R</t>
  </si>
  <si>
    <t>IL27RA</t>
  </si>
  <si>
    <t>IL3</t>
  </si>
  <si>
    <t>IL31RA</t>
  </si>
  <si>
    <t>IL33</t>
  </si>
  <si>
    <t>IL34</t>
  </si>
  <si>
    <t>IL36A</t>
  </si>
  <si>
    <t>IL36B</t>
  </si>
  <si>
    <t>IL36G</t>
  </si>
  <si>
    <t>IL36RN</t>
  </si>
  <si>
    <t>IL3RA</t>
  </si>
  <si>
    <t>IL5</t>
  </si>
  <si>
    <t>IL5RA</t>
  </si>
  <si>
    <t>IL6</t>
  </si>
  <si>
    <t>IL6RA</t>
  </si>
  <si>
    <t>IL6ST</t>
  </si>
  <si>
    <t>IL7</t>
  </si>
  <si>
    <t>ILK</t>
  </si>
  <si>
    <t>IRAK1</t>
  </si>
  <si>
    <t>IRAK4</t>
  </si>
  <si>
    <t>IRF1</t>
  </si>
  <si>
    <t>IRF3</t>
  </si>
  <si>
    <t>IRF5</t>
  </si>
  <si>
    <t>IRGM1</t>
  </si>
  <si>
    <t>IRGM2</t>
  </si>
  <si>
    <t>JAGN1</t>
  </si>
  <si>
    <t>JAK1</t>
  </si>
  <si>
    <t>KIT</t>
  </si>
  <si>
    <t>KLF6</t>
  </si>
  <si>
    <t>KRAS</t>
  </si>
  <si>
    <t>KRT18</t>
  </si>
  <si>
    <t>KRT8</t>
  </si>
  <si>
    <t>LAPTM5</t>
  </si>
  <si>
    <t>LEP</t>
  </si>
  <si>
    <t>LIFR</t>
  </si>
  <si>
    <t>LIMS1</t>
  </si>
  <si>
    <t>LSM14A</t>
  </si>
  <si>
    <t>MAPK3</t>
  </si>
  <si>
    <t>MAVS</t>
  </si>
  <si>
    <t>MED1</t>
  </si>
  <si>
    <t>METTL3</t>
  </si>
  <si>
    <t>MIR301</t>
  </si>
  <si>
    <t>MKKS</t>
  </si>
  <si>
    <t>MMP12</t>
  </si>
  <si>
    <t>MPL</t>
  </si>
  <si>
    <t>MT3</t>
  </si>
  <si>
    <t>MUL1</t>
  </si>
  <si>
    <t>MYD88</t>
  </si>
  <si>
    <t>NFKBIA</t>
  </si>
  <si>
    <t>NLRC5</t>
  </si>
  <si>
    <t>NMI</t>
  </si>
  <si>
    <t>NOL3</t>
  </si>
  <si>
    <t>NR1H4</t>
  </si>
  <si>
    <t>NUMBL</t>
  </si>
  <si>
    <t>NUP85</t>
  </si>
  <si>
    <t>OSM</t>
  </si>
  <si>
    <t>OSMR</t>
  </si>
  <si>
    <t>OTOP1</t>
  </si>
  <si>
    <t>OTUD4</t>
  </si>
  <si>
    <t>OTULIN</t>
  </si>
  <si>
    <t>OXSR1</t>
  </si>
  <si>
    <t>PADI2</t>
  </si>
  <si>
    <t>PAFAH1B1</t>
  </si>
  <si>
    <t>PALM3</t>
  </si>
  <si>
    <t>PARP14</t>
  </si>
  <si>
    <t>PARP9</t>
  </si>
  <si>
    <t>PDGFB</t>
  </si>
  <si>
    <t>PELI3</t>
  </si>
  <si>
    <t>PF4</t>
  </si>
  <si>
    <t>PIAS3</t>
  </si>
  <si>
    <t>PIAS4</t>
  </si>
  <si>
    <t>PIRB</t>
  </si>
  <si>
    <t>PLCB1</t>
  </si>
  <si>
    <t>PPARG</t>
  </si>
  <si>
    <t>PPBP</t>
  </si>
  <si>
    <t>PRKN</t>
  </si>
  <si>
    <t>PRLR</t>
  </si>
  <si>
    <t>PRMT2</t>
  </si>
  <si>
    <t>PTK2B</t>
  </si>
  <si>
    <t>PTPN2</t>
  </si>
  <si>
    <t>PTPRC</t>
  </si>
  <si>
    <t>PTPRF</t>
  </si>
  <si>
    <t>PTPRN</t>
  </si>
  <si>
    <t>RABGEF1</t>
  </si>
  <si>
    <t>RBM15</t>
  </si>
  <si>
    <t>RELA</t>
  </si>
  <si>
    <t>RFFL</t>
  </si>
  <si>
    <t>RIPK1</t>
  </si>
  <si>
    <t>RIPK2</t>
  </si>
  <si>
    <t>RNF113A2</t>
  </si>
  <si>
    <t>ROBO1</t>
  </si>
  <si>
    <t>RPS6KA4</t>
  </si>
  <si>
    <t>RPS6KA5</t>
  </si>
  <si>
    <t>SAMHD1</t>
  </si>
  <si>
    <t>SH2B2</t>
  </si>
  <si>
    <t>SH2B3</t>
  </si>
  <si>
    <t>SHARPIN</t>
  </si>
  <si>
    <t>SIGIRR</t>
  </si>
  <si>
    <t>SIRT1</t>
  </si>
  <si>
    <t>SLC1A1</t>
  </si>
  <si>
    <t>SLC27A1</t>
  </si>
  <si>
    <t>SLIT2</t>
  </si>
  <si>
    <t>SLIT3</t>
  </si>
  <si>
    <t>SMAD4</t>
  </si>
  <si>
    <t>SOCS5</t>
  </si>
  <si>
    <t>SPATA2</t>
  </si>
  <si>
    <t>SPHK1</t>
  </si>
  <si>
    <t>SPI1</t>
  </si>
  <si>
    <t>SRC</t>
  </si>
  <si>
    <t>STAP1</t>
  </si>
  <si>
    <t>STAT3</t>
  </si>
  <si>
    <t>STAT5A</t>
  </si>
  <si>
    <t>STAT5B</t>
  </si>
  <si>
    <t>STAT6</t>
  </si>
  <si>
    <t>STK39</t>
  </si>
  <si>
    <t>SYK</t>
  </si>
  <si>
    <t>TBK1</t>
  </si>
  <si>
    <t>TFF2</t>
  </si>
  <si>
    <t>THPO</t>
  </si>
  <si>
    <t>TICAM2</t>
  </si>
  <si>
    <t>TIRAP</t>
  </si>
  <si>
    <t>TJP2</t>
  </si>
  <si>
    <t>TNF</t>
  </si>
  <si>
    <t>TNFRSF11A</t>
  </si>
  <si>
    <t>TNFRSF1A</t>
  </si>
  <si>
    <t>TNFRSF23</t>
  </si>
  <si>
    <t>TNFSF11</t>
  </si>
  <si>
    <t>TNFSF18</t>
  </si>
  <si>
    <t>TNIP2</t>
  </si>
  <si>
    <t>TRAF1</t>
  </si>
  <si>
    <t>TRAF2</t>
  </si>
  <si>
    <t>TRAF3</t>
  </si>
  <si>
    <t>TRAF3IP2</t>
  </si>
  <si>
    <t>TRAF4</t>
  </si>
  <si>
    <t>TRAF5</t>
  </si>
  <si>
    <t>TRAF6</t>
  </si>
  <si>
    <t>TRAIP</t>
  </si>
  <si>
    <t>TRBV13-2</t>
  </si>
  <si>
    <t>TREM2</t>
  </si>
  <si>
    <t>TREX1</t>
  </si>
  <si>
    <t>TRIM32</t>
  </si>
  <si>
    <t>TRIM44</t>
  </si>
  <si>
    <t>TRIM6</t>
  </si>
  <si>
    <t>TRP53</t>
  </si>
  <si>
    <t>TSLP</t>
  </si>
  <si>
    <t>TTLL12</t>
  </si>
  <si>
    <t>TUT4</t>
  </si>
  <si>
    <t>TXK</t>
  </si>
  <si>
    <t>TXNDC17</t>
  </si>
  <si>
    <t>UBE2K</t>
  </si>
  <si>
    <t>UGCG</t>
  </si>
  <si>
    <t>UMOD</t>
  </si>
  <si>
    <t>VRK2</t>
  </si>
  <si>
    <t>WNK1</t>
  </si>
  <si>
    <t>WNT5A</t>
  </si>
  <si>
    <t>XCL1</t>
  </si>
  <si>
    <t>YAP1</t>
  </si>
  <si>
    <t>YTHDF2</t>
  </si>
  <si>
    <t>YTHDF3</t>
  </si>
  <si>
    <t>ZBP1</t>
  </si>
  <si>
    <t>ZC3H15</t>
  </si>
  <si>
    <t>ABR</t>
  </si>
  <si>
    <t>ACE</t>
  </si>
  <si>
    <t>ANXA3</t>
  </si>
  <si>
    <t>BCR</t>
  </si>
  <si>
    <t>CD177</t>
  </si>
  <si>
    <t>CD300LB</t>
  </si>
  <si>
    <t>CTSG</t>
  </si>
  <si>
    <t>DNASE1</t>
  </si>
  <si>
    <t>DNASE1L3</t>
  </si>
  <si>
    <t>ELANE</t>
  </si>
  <si>
    <t>F2</t>
  </si>
  <si>
    <t>ITGB2</t>
  </si>
  <si>
    <t>KMT2E</t>
  </si>
  <si>
    <t>LYPD10</t>
  </si>
  <si>
    <t>LYPD11</t>
  </si>
  <si>
    <t>LYST</t>
  </si>
  <si>
    <t>MYO1F</t>
  </si>
  <si>
    <t>NCF1</t>
  </si>
  <si>
    <t>PIKFYVE</t>
  </si>
  <si>
    <t>POMC</t>
  </si>
  <si>
    <t>PRAM1</t>
  </si>
  <si>
    <t>PTAFR</t>
  </si>
  <si>
    <t>SCNN1B</t>
  </si>
  <si>
    <t>STX11</t>
  </si>
  <si>
    <t>TREM1</t>
  </si>
  <si>
    <t>TREM3</t>
  </si>
  <si>
    <t>TUSC2</t>
  </si>
  <si>
    <t>VAMP7</t>
  </si>
  <si>
    <t>WDR1</t>
  </si>
  <si>
    <r>
      <rPr>
        <b/>
        <sz val="11"/>
        <color theme="1"/>
        <rFont val="Calibri"/>
        <family val="2"/>
        <scheme val="minor"/>
      </rPr>
      <t>Supplementary Table S16.</t>
    </r>
    <r>
      <rPr>
        <sz val="11"/>
        <color theme="1"/>
        <rFont val="Calibri"/>
        <family val="2"/>
        <scheme val="minor"/>
      </rPr>
      <t xml:space="preserve"> Interferon-regulated genes associated with neutrophil-mediated immunity</t>
    </r>
  </si>
  <si>
    <r>
      <rPr>
        <b/>
        <sz val="11"/>
        <color theme="1"/>
        <rFont val="Calibri"/>
        <family val="2"/>
        <scheme val="minor"/>
      </rPr>
      <t>Supplementary Table S15.</t>
    </r>
    <r>
      <rPr>
        <sz val="11"/>
        <color theme="1"/>
        <rFont val="Calibri"/>
        <family val="2"/>
        <scheme val="minor"/>
      </rPr>
      <t xml:space="preserve"> Interferon-regulated genes associated with cytokine-mediated signaling pathway </t>
    </r>
  </si>
  <si>
    <r>
      <rPr>
        <b/>
        <sz val="11"/>
        <color theme="1"/>
        <rFont val="Calibri"/>
        <family val="2"/>
        <scheme val="minor"/>
      </rPr>
      <t>Supplementary Table S9.</t>
    </r>
    <r>
      <rPr>
        <sz val="11"/>
        <color theme="1"/>
        <rFont val="Calibri"/>
        <family val="2"/>
        <scheme val="minor"/>
      </rPr>
      <t xml:space="preserve"> LOG Fold Change of 150 genes from  "Neutrophil-mediated immunity" (GO:0002446)</t>
    </r>
  </si>
  <si>
    <r>
      <rPr>
        <b/>
        <sz val="11"/>
        <color theme="1"/>
        <rFont val="Calibri"/>
        <family val="2"/>
        <scheme val="minor"/>
      </rPr>
      <t>Supplementary Table S7.</t>
    </r>
    <r>
      <rPr>
        <sz val="11"/>
        <color theme="1"/>
        <rFont val="Calibri"/>
        <family val="2"/>
        <scheme val="minor"/>
      </rPr>
      <t xml:space="preserve"> Differentially expressed genes (LOGFC &lt; -1 and adj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&lt; 0.05) enriching the term "Neutrophil-mediated immunity" (GO:0002446)</t>
    </r>
  </si>
  <si>
    <r>
      <rPr>
        <b/>
        <sz val="11"/>
        <color theme="1"/>
        <rFont val="Calibri"/>
        <family val="2"/>
        <scheme val="minor"/>
      </rPr>
      <t>Supplementary Table S8.</t>
    </r>
    <r>
      <rPr>
        <sz val="11"/>
        <color theme="1"/>
        <rFont val="Calibri"/>
        <family val="2"/>
        <scheme val="minor"/>
      </rPr>
      <t xml:space="preserve"> LOG Fold Change of 470 genes from "Cytokine-mediated signaling pathway"  (GO:0019221)</t>
    </r>
  </si>
  <si>
    <r>
      <rPr>
        <b/>
        <sz val="11"/>
        <color theme="1"/>
        <rFont val="Calibri"/>
        <family val="2"/>
        <scheme val="minor"/>
      </rPr>
      <t xml:space="preserve">Supplementary Table S14. </t>
    </r>
    <r>
      <rPr>
        <sz val="11"/>
        <color theme="1"/>
        <rFont val="Calibri"/>
        <family val="2"/>
        <scheme val="minor"/>
      </rPr>
      <t>Genes associated with the Cytokine-mediated signaling pathway and Neutrophil-mediated immunity diffrentially expressed exclusively in each group.</t>
    </r>
  </si>
  <si>
    <r>
      <rPr>
        <b/>
        <sz val="11"/>
        <color theme="1"/>
        <rFont val="Calibri"/>
        <family val="2"/>
        <scheme val="minor"/>
      </rPr>
      <t>Supplementary Table S10.</t>
    </r>
    <r>
      <rPr>
        <sz val="11"/>
        <color theme="1"/>
        <rFont val="Calibri"/>
        <family val="2"/>
        <scheme val="minor"/>
      </rPr>
      <t xml:space="preserve"> Differentially expressed genes of the cytokine-mediated signaling pathway from total leukocytes of COVID-19 patients (GSE157103)</t>
    </r>
  </si>
  <si>
    <r>
      <rPr>
        <b/>
        <sz val="11"/>
        <color theme="1"/>
        <rFont val="Calibri"/>
        <family val="2"/>
        <scheme val="minor"/>
      </rPr>
      <t xml:space="preserve">Supplementary Table S11. </t>
    </r>
    <r>
      <rPr>
        <sz val="11"/>
        <color theme="1"/>
        <rFont val="Calibri"/>
        <family val="2"/>
        <scheme val="minor"/>
      </rPr>
      <t>Differentially expressed genes of the neutrophil-mediated immunity  from total leukocytes from COVID-19 patients (GSE157103)</t>
    </r>
  </si>
  <si>
    <r>
      <rPr>
        <b/>
        <sz val="11"/>
        <color theme="1"/>
        <rFont val="Calibri"/>
        <family val="2"/>
        <scheme val="minor"/>
      </rPr>
      <t xml:space="preserve">Supplementary Table S12. </t>
    </r>
    <r>
      <rPr>
        <sz val="11"/>
        <color theme="1"/>
        <rFont val="Calibri"/>
        <family val="2"/>
        <scheme val="minor"/>
      </rPr>
      <t>Official name and function of the differentially expresssed genes associated with cytokine-mediated signaling pathway, Y=Yes</t>
    </r>
  </si>
  <si>
    <r>
      <rPr>
        <b/>
        <sz val="11"/>
        <color theme="1"/>
        <rFont val="Calibri"/>
        <family val="2"/>
        <scheme val="minor"/>
      </rPr>
      <t>Supplementary Table S13.</t>
    </r>
    <r>
      <rPr>
        <sz val="11"/>
        <color theme="1"/>
        <rFont val="Calibri"/>
        <family val="2"/>
        <scheme val="minor"/>
      </rPr>
      <t xml:space="preserve"> Official name and function of differentially expressed genes associated with neutrophil-mediated immunity; Y=Yes</t>
    </r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LOG Fold Change of 470 genes from "Cytokine-mediated signaling pathway"  (GO:0019221)</t>
    </r>
  </si>
  <si>
    <r>
      <rPr>
        <b/>
        <sz val="11"/>
        <color theme="1"/>
        <rFont val="Calibri"/>
        <family val="2"/>
        <scheme val="minor"/>
      </rPr>
      <t>Table S9.</t>
    </r>
    <r>
      <rPr>
        <sz val="11"/>
        <color theme="1"/>
        <rFont val="Calibri"/>
        <family val="2"/>
        <scheme val="minor"/>
      </rPr>
      <t xml:space="preserve"> LOG Fold Change of 150 genes from  "Neutrophil-mediated immunity" (GO:0002446)</t>
    </r>
  </si>
  <si>
    <r>
      <rPr>
        <b/>
        <sz val="11"/>
        <color theme="1"/>
        <rFont val="Calibri"/>
        <family val="2"/>
        <scheme val="minor"/>
      </rPr>
      <t>Table S10.</t>
    </r>
    <r>
      <rPr>
        <sz val="11"/>
        <color theme="1"/>
        <rFont val="Calibri"/>
        <family val="2"/>
        <scheme val="minor"/>
      </rPr>
      <t xml:space="preserve"> CMSP genes deregulated in total leukocytes of COVID-19 patients (GSE157103).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NMI genes deregulated in total leukocytes of COVID-19 patients (GSE157103).</t>
    </r>
  </si>
  <si>
    <r>
      <rPr>
        <b/>
        <sz val="11"/>
        <color theme="1"/>
        <rFont val="Calibri"/>
        <family val="2"/>
        <scheme val="minor"/>
      </rPr>
      <t>Table S12.</t>
    </r>
    <r>
      <rPr>
        <sz val="11"/>
        <color theme="1"/>
        <rFont val="Calibri"/>
        <family val="2"/>
        <scheme val="minor"/>
      </rPr>
      <t xml:space="preserve"> Official name and function of genes associated with cytokine-mediated signaling pathway.</t>
    </r>
  </si>
  <si>
    <r>
      <rPr>
        <b/>
        <sz val="11"/>
        <color theme="1"/>
        <rFont val="Calibri"/>
        <family val="2"/>
        <scheme val="minor"/>
      </rPr>
      <t>Table S13.</t>
    </r>
    <r>
      <rPr>
        <sz val="11"/>
        <color theme="1"/>
        <rFont val="Calibri"/>
        <family val="2"/>
        <scheme val="minor"/>
      </rPr>
      <t xml:space="preserve"> Official name and function of genes associated with neutrophil-mediated immunity.</t>
    </r>
  </si>
  <si>
    <r>
      <rPr>
        <b/>
        <sz val="11"/>
        <color theme="1"/>
        <rFont val="Calibri"/>
        <family val="2"/>
        <scheme val="minor"/>
      </rPr>
      <t>Table S14.</t>
    </r>
    <r>
      <rPr>
        <sz val="11"/>
        <color theme="1"/>
        <rFont val="Calibri"/>
        <family val="2"/>
        <scheme val="minor"/>
      </rPr>
      <t xml:space="preserve"> CMSP genes and NMI genes exclusively dysregulated in a single group.</t>
    </r>
  </si>
  <si>
    <r>
      <rPr>
        <b/>
        <sz val="11"/>
        <color theme="1"/>
        <rFont val="Calibri"/>
        <family val="2"/>
        <scheme val="minor"/>
      </rPr>
      <t>Table S15.</t>
    </r>
    <r>
      <rPr>
        <sz val="11"/>
        <color theme="1"/>
        <rFont val="Calibri"/>
        <family val="2"/>
        <scheme val="minor"/>
      </rPr>
      <t xml:space="preserve"> Interferome associated with cytokine-mediated signaling pathway genes.</t>
    </r>
  </si>
  <si>
    <r>
      <rPr>
        <b/>
        <sz val="11"/>
        <color theme="1"/>
        <rFont val="Calibri"/>
        <family val="2"/>
        <scheme val="minor"/>
      </rPr>
      <t>Table S16.</t>
    </r>
    <r>
      <rPr>
        <sz val="11"/>
        <color theme="1"/>
        <rFont val="Calibri"/>
        <family val="2"/>
        <scheme val="minor"/>
      </rPr>
      <t xml:space="preserve"> Interferome associated with neutrophil mediated immunity genes.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Top-10 Biological Process terms associated with down-regulated genes in each group (GSE152075)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Top-10 Biological Process terms associated with up-regulated genes in each group (GSE15207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0.5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0.5"/>
      <color rgb="FF000000"/>
      <name val="Calibri"/>
      <family val="2"/>
      <scheme val="minor"/>
    </font>
    <font>
      <sz val="10.5"/>
      <color rgb="FF000000"/>
      <name val="Calibri"/>
      <family val="2"/>
      <scheme val="minor"/>
    </font>
    <font>
      <i/>
      <sz val="10.5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right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right"/>
    </xf>
    <xf numFmtId="0" fontId="0" fillId="0" borderId="0" xfId="0" applyFill="1"/>
    <xf numFmtId="0" fontId="1" fillId="0" borderId="2" xfId="0" applyFont="1" applyBorder="1"/>
    <xf numFmtId="0" fontId="0" fillId="0" borderId="2" xfId="0" applyFont="1" applyBorder="1"/>
    <xf numFmtId="11" fontId="0" fillId="0" borderId="2" xfId="0" applyNumberFormat="1" applyBorder="1"/>
    <xf numFmtId="0" fontId="0" fillId="0" borderId="3" xfId="0" applyBorder="1"/>
    <xf numFmtId="0" fontId="0" fillId="0" borderId="2" xfId="0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right"/>
    </xf>
    <xf numFmtId="2" fontId="0" fillId="0" borderId="0" xfId="0" applyNumberFormat="1" applyBorder="1"/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/>
    <xf numFmtId="0" fontId="1" fillId="0" borderId="1" xfId="0" applyFont="1" applyBorder="1" applyAlignment="1">
      <alignment horizontal="left"/>
    </xf>
    <xf numFmtId="0" fontId="5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justify" vertical="center" wrapText="1"/>
    </xf>
    <xf numFmtId="0" fontId="8" fillId="0" borderId="0" xfId="0" applyFont="1" applyFill="1" applyBorder="1" applyAlignment="1">
      <alignment horizontal="justify" vertical="center" wrapText="1"/>
    </xf>
    <xf numFmtId="0" fontId="10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3D2AE-F629-4FBF-89EC-B7CC49AB523B}">
  <dimension ref="A1:A21"/>
  <sheetViews>
    <sheetView tabSelected="1" workbookViewId="0">
      <selection activeCell="L15" sqref="L15"/>
    </sheetView>
  </sheetViews>
  <sheetFormatPr defaultRowHeight="14.4" x14ac:dyDescent="0.3"/>
  <cols>
    <col min="1" max="1" width="10" customWidth="1"/>
    <col min="2" max="2" width="12.109375" customWidth="1"/>
    <col min="3" max="3" width="19.109375" customWidth="1"/>
  </cols>
  <sheetData>
    <row r="1" spans="1:1" x14ac:dyDescent="0.3">
      <c r="A1" s="1" t="s">
        <v>4</v>
      </c>
    </row>
    <row r="2" spans="1:1" x14ac:dyDescent="0.3">
      <c r="A2" s="2" t="s">
        <v>361</v>
      </c>
    </row>
    <row r="3" spans="1:1" x14ac:dyDescent="0.3">
      <c r="A3" t="s">
        <v>934</v>
      </c>
    </row>
    <row r="4" spans="1:1" x14ac:dyDescent="0.3">
      <c r="A4" s="2" t="s">
        <v>935</v>
      </c>
    </row>
    <row r="5" spans="1:1" x14ac:dyDescent="0.3">
      <c r="A5" s="2" t="s">
        <v>1320</v>
      </c>
    </row>
    <row r="6" spans="1:1" s="20" customFormat="1" x14ac:dyDescent="0.3">
      <c r="A6" s="2" t="s">
        <v>1319</v>
      </c>
    </row>
    <row r="7" spans="1:1" s="20" customFormat="1" x14ac:dyDescent="0.3">
      <c r="A7" s="20" t="s">
        <v>936</v>
      </c>
    </row>
    <row r="8" spans="1:1" s="20" customFormat="1" x14ac:dyDescent="0.3">
      <c r="A8" s="20" t="s">
        <v>937</v>
      </c>
    </row>
    <row r="9" spans="1:1" s="20" customFormat="1" x14ac:dyDescent="0.3">
      <c r="A9" s="20" t="s">
        <v>1310</v>
      </c>
    </row>
    <row r="10" spans="1:1" s="20" customFormat="1" x14ac:dyDescent="0.3">
      <c r="A10" s="24" t="s">
        <v>1311</v>
      </c>
    </row>
    <row r="11" spans="1:1" s="20" customFormat="1" x14ac:dyDescent="0.3">
      <c r="A11" s="2" t="s">
        <v>1312</v>
      </c>
    </row>
    <row r="12" spans="1:1" s="20" customFormat="1" x14ac:dyDescent="0.3">
      <c r="A12" s="2" t="s">
        <v>1313</v>
      </c>
    </row>
    <row r="13" spans="1:1" x14ac:dyDescent="0.3">
      <c r="A13" s="2" t="s">
        <v>1314</v>
      </c>
    </row>
    <row r="14" spans="1:1" x14ac:dyDescent="0.3">
      <c r="A14" s="2" t="s">
        <v>1315</v>
      </c>
    </row>
    <row r="15" spans="1:1" x14ac:dyDescent="0.3">
      <c r="A15" s="20" t="s">
        <v>1316</v>
      </c>
    </row>
    <row r="16" spans="1:1" x14ac:dyDescent="0.3">
      <c r="A16" s="2" t="s">
        <v>1317</v>
      </c>
    </row>
    <row r="17" spans="1:1" x14ac:dyDescent="0.3">
      <c r="A17" s="2" t="s">
        <v>1318</v>
      </c>
    </row>
    <row r="19" spans="1:1" x14ac:dyDescent="0.3">
      <c r="A19" s="2"/>
    </row>
    <row r="20" spans="1:1" x14ac:dyDescent="0.3">
      <c r="A20" s="2"/>
    </row>
    <row r="21" spans="1:1" x14ac:dyDescent="0.3">
      <c r="A21" s="2"/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97973-6BE3-442C-ABFA-CD6895720380}">
  <dimension ref="A1:K153"/>
  <sheetViews>
    <sheetView workbookViewId="0"/>
  </sheetViews>
  <sheetFormatPr defaultRowHeight="14.4" x14ac:dyDescent="0.3"/>
  <sheetData>
    <row r="1" spans="1:11" x14ac:dyDescent="0.3">
      <c r="A1" s="24" t="s">
        <v>1302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3" spans="1:11" x14ac:dyDescent="0.3">
      <c r="A3" s="45" t="s">
        <v>363</v>
      </c>
      <c r="B3" s="45" t="s">
        <v>0</v>
      </c>
      <c r="C3" s="45" t="s">
        <v>1</v>
      </c>
      <c r="D3" s="45" t="s">
        <v>3</v>
      </c>
      <c r="E3" s="45" t="s">
        <v>2</v>
      </c>
      <c r="F3" s="45" t="s">
        <v>6</v>
      </c>
      <c r="G3" s="45" t="s">
        <v>5</v>
      </c>
    </row>
    <row r="4" spans="1:11" x14ac:dyDescent="0.3">
      <c r="A4" s="20" t="s">
        <v>122</v>
      </c>
      <c r="B4" s="20">
        <v>-0.77827000000000002</v>
      </c>
      <c r="C4" s="20">
        <v>-1.2075</v>
      </c>
      <c r="D4" s="20">
        <v>-1.1888000000000001</v>
      </c>
      <c r="E4" s="20">
        <v>-0.74790999999999996</v>
      </c>
      <c r="F4" s="20">
        <v>-0.96006999999999998</v>
      </c>
      <c r="G4" s="20">
        <v>-1.26</v>
      </c>
    </row>
    <row r="5" spans="1:11" x14ac:dyDescent="0.3">
      <c r="A5" s="20" t="s">
        <v>1271</v>
      </c>
      <c r="B5" s="20" t="e">
        <v>#N/A</v>
      </c>
      <c r="C5" s="20" t="e">
        <v>#N/A</v>
      </c>
      <c r="D5" s="20" t="e">
        <v>#N/A</v>
      </c>
      <c r="E5" s="20" t="e">
        <v>#N/A</v>
      </c>
      <c r="F5" s="20">
        <v>-0.25123000000000001</v>
      </c>
      <c r="G5" s="20" t="e">
        <v>#N/A</v>
      </c>
    </row>
    <row r="6" spans="1:11" x14ac:dyDescent="0.3">
      <c r="A6" s="20" t="s">
        <v>223</v>
      </c>
      <c r="B6" s="20">
        <v>-1.1061000000000001</v>
      </c>
      <c r="C6" s="20">
        <v>-0.59548000000000001</v>
      </c>
      <c r="D6" s="20">
        <v>-1.1191</v>
      </c>
      <c r="E6" s="20">
        <v>-0.48153000000000001</v>
      </c>
      <c r="F6" s="20">
        <v>-0.70696000000000003</v>
      </c>
      <c r="G6" s="20">
        <v>-0.75653000000000004</v>
      </c>
    </row>
    <row r="7" spans="1:11" x14ac:dyDescent="0.3">
      <c r="A7" s="20" t="s">
        <v>1272</v>
      </c>
      <c r="B7" s="20">
        <v>-0.80898999999999999</v>
      </c>
      <c r="C7" s="20">
        <v>0.26324999999999998</v>
      </c>
      <c r="D7" s="20">
        <v>-0.25409999999999999</v>
      </c>
      <c r="E7" s="20">
        <v>-0.55554000000000003</v>
      </c>
      <c r="F7" s="20">
        <v>-1.076E-2</v>
      </c>
      <c r="G7" s="20">
        <v>-0.91054999999999997</v>
      </c>
    </row>
    <row r="8" spans="1:11" x14ac:dyDescent="0.3">
      <c r="A8" s="20" t="s">
        <v>222</v>
      </c>
      <c r="B8" s="20">
        <v>-2.8020999999999998</v>
      </c>
      <c r="C8" s="20">
        <v>-1.4327000000000001</v>
      </c>
      <c r="D8" s="20">
        <v>-2.3595000000000002</v>
      </c>
      <c r="E8" s="20">
        <v>-1.7414000000000001</v>
      </c>
      <c r="F8" s="20">
        <v>-1.8998999999999999</v>
      </c>
      <c r="G8" s="20">
        <v>-2.7563</v>
      </c>
    </row>
    <row r="9" spans="1:11" x14ac:dyDescent="0.3">
      <c r="A9" s="20" t="s">
        <v>225</v>
      </c>
      <c r="B9" s="20">
        <v>-1.1551</v>
      </c>
      <c r="C9" s="20">
        <v>-1.0159</v>
      </c>
      <c r="D9" s="20">
        <v>-1.0069999999999999</v>
      </c>
      <c r="E9" s="20">
        <v>-1.2255</v>
      </c>
      <c r="F9" s="20">
        <v>-0.70262999999999998</v>
      </c>
      <c r="G9" s="20">
        <v>-1.4278</v>
      </c>
    </row>
    <row r="10" spans="1:11" x14ac:dyDescent="0.3">
      <c r="A10" s="20" t="s">
        <v>133</v>
      </c>
      <c r="B10" s="20">
        <v>-2.0419999999999998</v>
      </c>
      <c r="C10" s="20">
        <v>-1.5047999999999999</v>
      </c>
      <c r="D10" s="20">
        <v>-1.8920999999999999</v>
      </c>
      <c r="E10" s="20">
        <v>-1.4346000000000001</v>
      </c>
      <c r="F10" s="20">
        <v>-1.3576999999999999</v>
      </c>
      <c r="G10" s="20">
        <v>-2.4586999999999999</v>
      </c>
    </row>
    <row r="11" spans="1:11" x14ac:dyDescent="0.3">
      <c r="A11" s="20" t="s">
        <v>224</v>
      </c>
      <c r="B11" s="20">
        <v>-1.7210000000000001</v>
      </c>
      <c r="C11" s="20">
        <v>-1.4681</v>
      </c>
      <c r="D11" s="20">
        <v>-1.5128999999999999</v>
      </c>
      <c r="E11" s="20">
        <v>-1.9317</v>
      </c>
      <c r="F11" s="20">
        <v>-1.6008</v>
      </c>
      <c r="G11" s="20">
        <v>-2.0495999999999999</v>
      </c>
    </row>
    <row r="12" spans="1:11" x14ac:dyDescent="0.3">
      <c r="A12" s="20" t="s">
        <v>226</v>
      </c>
      <c r="B12" s="20" t="e">
        <v>#N/A</v>
      </c>
      <c r="C12" s="20" t="e">
        <v>#N/A</v>
      </c>
      <c r="D12" s="20" t="e">
        <v>#N/A</v>
      </c>
      <c r="E12" s="20" t="e">
        <v>#N/A</v>
      </c>
      <c r="F12" s="20">
        <v>-1.0155000000000001</v>
      </c>
      <c r="G12" s="20" t="e">
        <v>#N/A</v>
      </c>
    </row>
    <row r="13" spans="1:11" x14ac:dyDescent="0.3">
      <c r="A13" s="20" t="s">
        <v>232</v>
      </c>
      <c r="B13" s="20">
        <v>-0.36846000000000001</v>
      </c>
      <c r="C13" s="20">
        <v>-0.17322000000000001</v>
      </c>
      <c r="D13" s="20">
        <v>0.12964000000000001</v>
      </c>
      <c r="E13" s="20">
        <v>-1.1849000000000001</v>
      </c>
      <c r="F13" s="20">
        <v>9.1588000000000003E-2</v>
      </c>
      <c r="G13" s="20">
        <v>-1.0821000000000001</v>
      </c>
    </row>
    <row r="14" spans="1:11" x14ac:dyDescent="0.3">
      <c r="A14" s="20" t="s">
        <v>235</v>
      </c>
      <c r="B14" s="20">
        <v>-0.39057999999999998</v>
      </c>
      <c r="C14" s="20">
        <v>-0.78483999999999998</v>
      </c>
      <c r="D14" s="20">
        <v>-0.60026000000000002</v>
      </c>
      <c r="E14" s="20">
        <v>-0.54381000000000002</v>
      </c>
      <c r="F14" s="20">
        <v>-0.45151000000000002</v>
      </c>
      <c r="G14" s="20">
        <v>-1.0641</v>
      </c>
    </row>
    <row r="15" spans="1:11" x14ac:dyDescent="0.3">
      <c r="A15" s="20" t="s">
        <v>238</v>
      </c>
      <c r="B15" s="20">
        <v>-0.69296999999999997</v>
      </c>
      <c r="C15" s="20">
        <v>-0.94083000000000006</v>
      </c>
      <c r="D15" s="20">
        <v>-0.81769999999999998</v>
      </c>
      <c r="E15" s="20">
        <v>-1.1556</v>
      </c>
      <c r="F15" s="20">
        <v>-0.86646999999999996</v>
      </c>
      <c r="G15" s="20">
        <v>-1.2829999999999999</v>
      </c>
    </row>
    <row r="16" spans="1:11" x14ac:dyDescent="0.3">
      <c r="A16" s="20" t="s">
        <v>1273</v>
      </c>
      <c r="B16" s="20" t="e">
        <v>#N/A</v>
      </c>
      <c r="C16" s="20">
        <v>0.22625000000000001</v>
      </c>
      <c r="D16" s="20" t="e">
        <v>#N/A</v>
      </c>
      <c r="E16" s="20">
        <v>-0.54895000000000005</v>
      </c>
      <c r="F16" s="20" t="e">
        <v>#N/A</v>
      </c>
      <c r="G16" s="20">
        <v>-0.53361999999999998</v>
      </c>
    </row>
    <row r="17" spans="1:7" x14ac:dyDescent="0.3">
      <c r="A17" s="20" t="s">
        <v>230</v>
      </c>
      <c r="B17" s="20">
        <v>-1.0781000000000001</v>
      </c>
      <c r="C17" s="20">
        <v>-0.11691</v>
      </c>
      <c r="D17" s="20">
        <v>-0.69638</v>
      </c>
      <c r="E17" s="20">
        <v>-0.60282999999999998</v>
      </c>
      <c r="F17" s="20">
        <v>-0.52103999999999995</v>
      </c>
      <c r="G17" s="20">
        <v>-1.1426000000000001</v>
      </c>
    </row>
    <row r="18" spans="1:7" x14ac:dyDescent="0.3">
      <c r="A18" s="20" t="s">
        <v>227</v>
      </c>
      <c r="B18" s="20">
        <v>-1.3027</v>
      </c>
      <c r="C18" s="20">
        <v>-0.83291999999999999</v>
      </c>
      <c r="D18" s="20">
        <v>-0.86312999999999995</v>
      </c>
      <c r="E18" s="20">
        <v>-1.5761000000000001</v>
      </c>
      <c r="F18" s="20">
        <v>-0.97004000000000001</v>
      </c>
      <c r="G18" s="20">
        <v>-1.5952999999999999</v>
      </c>
    </row>
    <row r="19" spans="1:7" x14ac:dyDescent="0.3">
      <c r="A19" s="20" t="s">
        <v>228</v>
      </c>
      <c r="B19" s="20">
        <v>-2.2566999999999999</v>
      </c>
      <c r="C19" s="20">
        <v>-0.90544999999999998</v>
      </c>
      <c r="D19" s="20">
        <v>-1.6285000000000001</v>
      </c>
      <c r="E19" s="20">
        <v>-1.5916999999999999</v>
      </c>
      <c r="F19" s="20">
        <v>-1.2707999999999999</v>
      </c>
      <c r="G19" s="20">
        <v>-2.3273000000000001</v>
      </c>
    </row>
    <row r="20" spans="1:7" x14ac:dyDescent="0.3">
      <c r="A20" s="20" t="s">
        <v>951</v>
      </c>
      <c r="B20" s="20" t="e">
        <v>#N/A</v>
      </c>
      <c r="C20" s="20" t="e">
        <v>#N/A</v>
      </c>
      <c r="D20" s="20" t="e">
        <v>#N/A</v>
      </c>
      <c r="E20" s="20" t="e">
        <v>#N/A</v>
      </c>
      <c r="F20" s="20" t="e">
        <v>#N/A</v>
      </c>
      <c r="G20" s="20" t="e">
        <v>#N/A</v>
      </c>
    </row>
    <row r="21" spans="1:7" x14ac:dyDescent="0.3">
      <c r="A21" s="20" t="s">
        <v>249</v>
      </c>
      <c r="B21" s="20">
        <v>-0.70889999999999997</v>
      </c>
      <c r="C21" s="20">
        <v>-0.70735000000000003</v>
      </c>
      <c r="D21" s="20">
        <v>-0.75048999999999999</v>
      </c>
      <c r="E21" s="20">
        <v>-0.81738</v>
      </c>
      <c r="F21" s="20">
        <v>-0.68313000000000001</v>
      </c>
      <c r="G21" s="20">
        <v>-1.3172999999999999</v>
      </c>
    </row>
    <row r="22" spans="1:7" x14ac:dyDescent="0.3">
      <c r="A22" s="20" t="s">
        <v>123</v>
      </c>
      <c r="B22" s="20">
        <v>-1.008</v>
      </c>
      <c r="C22" s="20">
        <v>-0.26823999999999998</v>
      </c>
      <c r="D22" s="20">
        <v>-0.64310999999999996</v>
      </c>
      <c r="E22" s="20">
        <v>-0.80628999999999995</v>
      </c>
      <c r="F22" s="20">
        <v>-0.34084999999999999</v>
      </c>
      <c r="G22" s="20">
        <v>-1.0062</v>
      </c>
    </row>
    <row r="23" spans="1:7" x14ac:dyDescent="0.3">
      <c r="A23" s="20" t="s">
        <v>1274</v>
      </c>
      <c r="B23" s="20">
        <v>-1.1420999999999999</v>
      </c>
      <c r="C23" s="20">
        <v>-1.4092</v>
      </c>
      <c r="D23" s="20">
        <v>-1.1798</v>
      </c>
      <c r="E23" s="20">
        <v>-1.4103000000000001</v>
      </c>
      <c r="F23" s="20">
        <v>-1.327</v>
      </c>
      <c r="G23" s="20">
        <v>-1.6471</v>
      </c>
    </row>
    <row r="24" spans="1:7" x14ac:dyDescent="0.3">
      <c r="A24" s="20" t="s">
        <v>242</v>
      </c>
      <c r="B24" s="20">
        <v>-1.0975999999999999</v>
      </c>
      <c r="C24" s="20">
        <v>-0.22871</v>
      </c>
      <c r="D24" s="20">
        <v>-0.67554999999999998</v>
      </c>
      <c r="E24" s="20">
        <v>-0.87151999999999996</v>
      </c>
      <c r="F24" s="20">
        <v>-0.50083</v>
      </c>
      <c r="G24" s="20">
        <v>-1.1006</v>
      </c>
    </row>
    <row r="25" spans="1:7" x14ac:dyDescent="0.3">
      <c r="A25" s="20" t="s">
        <v>229</v>
      </c>
      <c r="B25" s="20">
        <v>-1.2321</v>
      </c>
      <c r="C25" s="20">
        <v>-1.2887</v>
      </c>
      <c r="D25" s="20">
        <v>-1.0505</v>
      </c>
      <c r="E25" s="20" t="e">
        <v>#N/A</v>
      </c>
      <c r="F25" s="20">
        <v>-1.3143</v>
      </c>
      <c r="G25" s="20">
        <v>-1.5522</v>
      </c>
    </row>
    <row r="26" spans="1:7" x14ac:dyDescent="0.3">
      <c r="A26" s="20" t="s">
        <v>248</v>
      </c>
      <c r="B26" s="20">
        <v>-1.1043000000000001</v>
      </c>
      <c r="C26" s="20">
        <v>-1.002</v>
      </c>
      <c r="D26" s="20">
        <v>-0.99361999999999995</v>
      </c>
      <c r="E26" s="20">
        <v>-1.111</v>
      </c>
      <c r="F26" s="20">
        <v>-0.93794</v>
      </c>
      <c r="G26" s="20">
        <v>-1.6165</v>
      </c>
    </row>
    <row r="27" spans="1:7" x14ac:dyDescent="0.3">
      <c r="A27" s="20" t="s">
        <v>233</v>
      </c>
      <c r="B27" s="20">
        <v>-1.2228000000000001</v>
      </c>
      <c r="C27" s="20">
        <v>-0.16764999999999999</v>
      </c>
      <c r="D27" s="20">
        <v>-0.40071000000000001</v>
      </c>
      <c r="E27" s="20">
        <v>-1.7813000000000001</v>
      </c>
      <c r="F27" s="20">
        <v>-0.45582</v>
      </c>
      <c r="G27" s="20">
        <v>-0.78486</v>
      </c>
    </row>
    <row r="28" spans="1:7" x14ac:dyDescent="0.3">
      <c r="A28" s="20" t="s">
        <v>1275</v>
      </c>
      <c r="B28" s="20">
        <v>0.43844</v>
      </c>
      <c r="C28" s="20">
        <v>0.61077000000000004</v>
      </c>
      <c r="D28" s="20">
        <v>0.41349999999999998</v>
      </c>
      <c r="E28" s="20">
        <v>0.66342000000000001</v>
      </c>
      <c r="F28" s="20">
        <v>0.85785</v>
      </c>
      <c r="G28" s="20">
        <v>0.33407999999999999</v>
      </c>
    </row>
    <row r="29" spans="1:7" x14ac:dyDescent="0.3">
      <c r="A29" s="20" t="s">
        <v>1276</v>
      </c>
      <c r="B29" s="20" t="e">
        <v>#N/A</v>
      </c>
      <c r="C29" s="20">
        <v>1.0386</v>
      </c>
      <c r="D29" s="20" t="e">
        <v>#N/A</v>
      </c>
      <c r="E29" s="20">
        <v>0.61170000000000002</v>
      </c>
      <c r="F29" s="20" t="e">
        <v>#N/A</v>
      </c>
      <c r="G29" s="20">
        <v>0.46072999999999997</v>
      </c>
    </row>
    <row r="30" spans="1:7" x14ac:dyDescent="0.3">
      <c r="A30" s="20" t="s">
        <v>231</v>
      </c>
      <c r="B30" s="20">
        <v>-2.3374999999999999</v>
      </c>
      <c r="C30" s="20">
        <v>-2.3151000000000002</v>
      </c>
      <c r="D30" s="20">
        <v>-2.4247000000000001</v>
      </c>
      <c r="E30" s="20">
        <v>-2.4297</v>
      </c>
      <c r="F30" s="20">
        <v>-2.0326</v>
      </c>
      <c r="G30" s="20">
        <v>-2.7763</v>
      </c>
    </row>
    <row r="31" spans="1:7" x14ac:dyDescent="0.3">
      <c r="A31" s="20" t="s">
        <v>127</v>
      </c>
      <c r="B31" s="20">
        <v>-1.3942000000000001</v>
      </c>
      <c r="C31" s="20">
        <v>-0.68901999999999997</v>
      </c>
      <c r="D31" s="20">
        <v>-0.98794999999999999</v>
      </c>
      <c r="E31" s="20">
        <v>-1.29</v>
      </c>
      <c r="F31" s="20">
        <v>-0.56881000000000004</v>
      </c>
      <c r="G31" s="20">
        <v>-1.7625</v>
      </c>
    </row>
    <row r="32" spans="1:7" x14ac:dyDescent="0.3">
      <c r="A32" s="20" t="s">
        <v>239</v>
      </c>
      <c r="B32" s="20" t="e">
        <v>#N/A</v>
      </c>
      <c r="C32" s="20">
        <v>-0.52358000000000005</v>
      </c>
      <c r="D32" s="20" t="e">
        <v>#N/A</v>
      </c>
      <c r="E32" s="20">
        <v>-2.3855</v>
      </c>
      <c r="F32" s="20" t="e">
        <v>#N/A</v>
      </c>
      <c r="G32" s="20">
        <v>-1.732</v>
      </c>
    </row>
    <row r="33" spans="1:7" x14ac:dyDescent="0.3">
      <c r="A33" s="20" t="s">
        <v>243</v>
      </c>
      <c r="B33" s="20">
        <v>-1.5999000000000001</v>
      </c>
      <c r="C33" s="20">
        <v>-0.86655000000000004</v>
      </c>
      <c r="D33" s="20">
        <v>-1.4007000000000001</v>
      </c>
      <c r="E33" s="20">
        <v>-0.94557000000000002</v>
      </c>
      <c r="F33" s="20">
        <v>-0.90839000000000003</v>
      </c>
      <c r="G33" s="20">
        <v>-1.8581000000000001</v>
      </c>
    </row>
    <row r="34" spans="1:7" x14ac:dyDescent="0.3">
      <c r="A34" s="20" t="s">
        <v>246</v>
      </c>
      <c r="B34" s="20">
        <v>-1.2488999999999999</v>
      </c>
      <c r="C34" s="20">
        <v>-0.96111000000000002</v>
      </c>
      <c r="D34" s="20">
        <v>-1.06</v>
      </c>
      <c r="E34" s="20">
        <v>-1.1792</v>
      </c>
      <c r="F34" s="20">
        <v>-0.75926000000000005</v>
      </c>
      <c r="G34" s="20">
        <v>-1.5510999999999999</v>
      </c>
    </row>
    <row r="35" spans="1:7" x14ac:dyDescent="0.3">
      <c r="A35" s="20" t="s">
        <v>267</v>
      </c>
      <c r="B35" s="20">
        <v>-0.85121000000000002</v>
      </c>
      <c r="C35" s="20">
        <v>-0.81030000000000002</v>
      </c>
      <c r="D35" s="20">
        <v>-0.79279999999999995</v>
      </c>
      <c r="E35" s="20">
        <v>-0.94001999999999997</v>
      </c>
      <c r="F35" s="20">
        <v>-0.59723999999999999</v>
      </c>
      <c r="G35" s="20">
        <v>-1.3664000000000001</v>
      </c>
    </row>
    <row r="36" spans="1:7" x14ac:dyDescent="0.3">
      <c r="A36" s="20" t="s">
        <v>236</v>
      </c>
      <c r="B36" s="20">
        <v>-1.8177000000000001</v>
      </c>
      <c r="C36" s="20">
        <v>-1.198</v>
      </c>
      <c r="D36" s="20">
        <v>-1.5729</v>
      </c>
      <c r="E36" s="20">
        <v>-1.4997</v>
      </c>
      <c r="F36" s="20">
        <v>-1.3422000000000001</v>
      </c>
      <c r="G36" s="20">
        <v>-2.129</v>
      </c>
    </row>
    <row r="37" spans="1:7" x14ac:dyDescent="0.3">
      <c r="A37" s="20" t="s">
        <v>240</v>
      </c>
      <c r="B37" s="20" t="e">
        <v>#N/A</v>
      </c>
      <c r="C37" s="20" t="e">
        <v>#N/A</v>
      </c>
      <c r="D37" s="20" t="e">
        <v>#N/A</v>
      </c>
      <c r="E37" s="20" t="e">
        <v>#N/A</v>
      </c>
      <c r="F37" s="20">
        <v>-1.0843</v>
      </c>
      <c r="G37" s="20" t="e">
        <v>#N/A</v>
      </c>
    </row>
    <row r="38" spans="1:7" x14ac:dyDescent="0.3">
      <c r="A38" s="20" t="s">
        <v>234</v>
      </c>
      <c r="B38" s="20">
        <v>-1.7615000000000001</v>
      </c>
      <c r="C38" s="20">
        <v>-1.3744000000000001</v>
      </c>
      <c r="D38" s="20">
        <v>-1.7317</v>
      </c>
      <c r="E38" s="20">
        <v>-1.5066999999999999</v>
      </c>
      <c r="F38" s="20">
        <v>-1.9568000000000001</v>
      </c>
      <c r="G38" s="20">
        <v>-1.7743</v>
      </c>
    </row>
    <row r="39" spans="1:7" x14ac:dyDescent="0.3">
      <c r="A39" s="20" t="s">
        <v>1277</v>
      </c>
      <c r="B39" s="20" t="e">
        <v>#N/A</v>
      </c>
      <c r="C39" s="20" t="e">
        <v>#N/A</v>
      </c>
      <c r="D39" s="20" t="e">
        <v>#N/A</v>
      </c>
      <c r="E39" s="20" t="e">
        <v>#N/A</v>
      </c>
      <c r="F39" s="20" t="e">
        <v>#N/A</v>
      </c>
      <c r="G39" s="20" t="e">
        <v>#N/A</v>
      </c>
    </row>
    <row r="40" spans="1:7" x14ac:dyDescent="0.3">
      <c r="A40" s="20" t="s">
        <v>237</v>
      </c>
      <c r="B40" s="20">
        <v>-2.4283000000000001</v>
      </c>
      <c r="C40" s="20">
        <v>-1.9216</v>
      </c>
      <c r="D40" s="20">
        <v>-2.3138999999999998</v>
      </c>
      <c r="E40" s="20">
        <v>-1.9926999999999999</v>
      </c>
      <c r="F40" s="20">
        <v>-1.8868</v>
      </c>
      <c r="G40" s="20">
        <v>-2.4521000000000002</v>
      </c>
    </row>
    <row r="41" spans="1:7" x14ac:dyDescent="0.3">
      <c r="A41" s="20" t="s">
        <v>1003</v>
      </c>
      <c r="B41" s="20">
        <v>-0.51275999999999999</v>
      </c>
      <c r="C41" s="20">
        <v>0.21929999999999999</v>
      </c>
      <c r="D41" s="20">
        <v>-0.1128</v>
      </c>
      <c r="E41" s="20">
        <v>-0.56103999999999998</v>
      </c>
      <c r="F41" s="20">
        <v>-0.16900999999999999</v>
      </c>
      <c r="G41" s="20">
        <v>-0.40666000000000002</v>
      </c>
    </row>
    <row r="42" spans="1:7" x14ac:dyDescent="0.3">
      <c r="A42" s="20" t="s">
        <v>1008</v>
      </c>
      <c r="B42" s="20" t="e">
        <v>#N/A</v>
      </c>
      <c r="C42" s="20" t="e">
        <v>#N/A</v>
      </c>
      <c r="D42" s="20" t="e">
        <v>#N/A</v>
      </c>
      <c r="E42" s="20" t="e">
        <v>#N/A</v>
      </c>
      <c r="F42" s="20" t="e">
        <v>#N/A</v>
      </c>
      <c r="G42" s="20" t="e">
        <v>#N/A</v>
      </c>
    </row>
    <row r="43" spans="1:7" x14ac:dyDescent="0.3">
      <c r="A43" s="20" t="s">
        <v>319</v>
      </c>
      <c r="B43" s="20">
        <v>-1.2292000000000001</v>
      </c>
      <c r="C43" s="20">
        <v>-1.0444</v>
      </c>
      <c r="D43" s="20">
        <v>-1.407</v>
      </c>
      <c r="E43" s="20">
        <v>-1.1071</v>
      </c>
      <c r="F43" s="20">
        <v>-1.8287</v>
      </c>
      <c r="G43" s="20">
        <v>-0.57287999999999994</v>
      </c>
    </row>
    <row r="44" spans="1:7" x14ac:dyDescent="0.3">
      <c r="A44" s="20" t="s">
        <v>247</v>
      </c>
      <c r="B44" s="20">
        <v>-1.7709999999999999</v>
      </c>
      <c r="C44" s="20" t="e">
        <v>#N/A</v>
      </c>
      <c r="D44" s="20">
        <v>-1.4726999999999999</v>
      </c>
      <c r="E44" s="20" t="e">
        <v>#N/A</v>
      </c>
      <c r="F44" s="20">
        <v>-1.2733000000000001</v>
      </c>
      <c r="G44" s="20">
        <v>-1.4957</v>
      </c>
    </row>
    <row r="45" spans="1:7" x14ac:dyDescent="0.3">
      <c r="A45" s="20" t="s">
        <v>132</v>
      </c>
      <c r="B45" s="20">
        <v>-1.8174999999999999</v>
      </c>
      <c r="C45" s="20">
        <v>-0.62880999999999998</v>
      </c>
      <c r="D45" s="20">
        <v>-1.4762999999999999</v>
      </c>
      <c r="E45" s="20">
        <v>-0.97770000000000001</v>
      </c>
      <c r="F45" s="20">
        <v>-1.1867000000000001</v>
      </c>
      <c r="G45" s="20">
        <v>-1.7607999999999999</v>
      </c>
    </row>
    <row r="46" spans="1:7" x14ac:dyDescent="0.3">
      <c r="A46" s="20" t="s">
        <v>269</v>
      </c>
      <c r="B46" s="20">
        <v>-1.0835999999999999</v>
      </c>
      <c r="C46" s="20">
        <v>-0.27510000000000001</v>
      </c>
      <c r="D46" s="20">
        <v>-0.85611999999999999</v>
      </c>
      <c r="E46" s="20">
        <v>-0.66188999999999998</v>
      </c>
      <c r="F46" s="20">
        <v>-0.80252999999999997</v>
      </c>
      <c r="G46" s="20">
        <v>-0.92544999999999999</v>
      </c>
    </row>
    <row r="47" spans="1:7" x14ac:dyDescent="0.3">
      <c r="A47" s="20" t="s">
        <v>241</v>
      </c>
      <c r="B47" s="20">
        <v>-1.7292000000000001</v>
      </c>
      <c r="C47" s="20">
        <v>-1.4118999999999999</v>
      </c>
      <c r="D47" s="20">
        <v>-1.6125</v>
      </c>
      <c r="E47" s="20">
        <v>-1.3308</v>
      </c>
      <c r="F47" s="20">
        <v>-1.4612000000000001</v>
      </c>
      <c r="G47" s="20">
        <v>-2.0922999999999998</v>
      </c>
    </row>
    <row r="48" spans="1:7" x14ac:dyDescent="0.3">
      <c r="A48" s="20" t="s">
        <v>278</v>
      </c>
      <c r="B48" s="20">
        <v>-0.88104000000000005</v>
      </c>
      <c r="C48" s="20">
        <v>-0.68850999999999996</v>
      </c>
      <c r="D48" s="20">
        <v>-0.84824999999999995</v>
      </c>
      <c r="E48" s="20">
        <v>-0.66703999999999997</v>
      </c>
      <c r="F48" s="20">
        <v>-0.56964000000000004</v>
      </c>
      <c r="G48" s="20">
        <v>-1.1878</v>
      </c>
    </row>
    <row r="49" spans="1:7" x14ac:dyDescent="0.3">
      <c r="A49" s="20" t="s">
        <v>244</v>
      </c>
      <c r="B49" s="20">
        <v>-1.3527</v>
      </c>
      <c r="C49" s="20">
        <v>-1.028</v>
      </c>
      <c r="D49" s="20">
        <v>-1.0721000000000001</v>
      </c>
      <c r="E49" s="20">
        <v>-1.6154999999999999</v>
      </c>
      <c r="F49" s="20">
        <v>-0.90851999999999999</v>
      </c>
      <c r="G49" s="20">
        <v>-1.5246999999999999</v>
      </c>
    </row>
    <row r="50" spans="1:7" x14ac:dyDescent="0.3">
      <c r="A50" s="20" t="s">
        <v>1278</v>
      </c>
      <c r="B50" s="20">
        <v>0.72289999999999999</v>
      </c>
      <c r="C50" s="20">
        <v>-0.37905</v>
      </c>
      <c r="D50" s="20">
        <v>4.0731000000000003E-2</v>
      </c>
      <c r="E50" s="20">
        <v>0.42629</v>
      </c>
      <c r="F50" s="20">
        <v>0.38777</v>
      </c>
      <c r="G50" s="20">
        <v>-3.7887999999999998E-2</v>
      </c>
    </row>
    <row r="51" spans="1:7" x14ac:dyDescent="0.3">
      <c r="A51" s="20" t="s">
        <v>280</v>
      </c>
      <c r="B51" s="20">
        <v>-0.60887999999999998</v>
      </c>
      <c r="C51" s="20">
        <v>-0.39948</v>
      </c>
      <c r="D51" s="20">
        <v>-0.64339999999999997</v>
      </c>
      <c r="E51" s="20">
        <v>-0.25919999999999999</v>
      </c>
      <c r="F51" s="20">
        <v>-2.6868E-2</v>
      </c>
      <c r="G51" s="20">
        <v>-1.0595000000000001</v>
      </c>
    </row>
    <row r="52" spans="1:7" x14ac:dyDescent="0.3">
      <c r="A52" s="20" t="s">
        <v>1279</v>
      </c>
      <c r="B52" s="20">
        <v>2.2342000000000001E-2</v>
      </c>
      <c r="C52" s="20">
        <v>4.5811000000000003E-3</v>
      </c>
      <c r="D52" s="20">
        <v>0.22531000000000001</v>
      </c>
      <c r="E52" s="20">
        <v>-0.3574</v>
      </c>
      <c r="F52" s="20">
        <v>0.48087999999999997</v>
      </c>
      <c r="G52" s="20">
        <v>-0.71018000000000003</v>
      </c>
    </row>
    <row r="53" spans="1:7" x14ac:dyDescent="0.3">
      <c r="A53" s="20" t="s">
        <v>134</v>
      </c>
      <c r="B53" s="20">
        <v>-1.5790999999999999</v>
      </c>
      <c r="C53" s="20">
        <v>-1.7625</v>
      </c>
      <c r="D53" s="20">
        <v>-1.7516</v>
      </c>
      <c r="E53" s="20">
        <v>-1.431</v>
      </c>
      <c r="F53" s="20">
        <v>-1.3813</v>
      </c>
      <c r="G53" s="20">
        <v>-2.1871999999999998</v>
      </c>
    </row>
    <row r="54" spans="1:7" x14ac:dyDescent="0.3">
      <c r="A54" s="20" t="s">
        <v>277</v>
      </c>
      <c r="B54" s="20">
        <v>-1.2370000000000001</v>
      </c>
      <c r="C54" s="20" t="e">
        <v>#N/A</v>
      </c>
      <c r="D54" s="20" t="e">
        <v>#N/A</v>
      </c>
      <c r="E54" s="20" t="e">
        <v>#N/A</v>
      </c>
      <c r="F54" s="20">
        <v>-0.83955999999999997</v>
      </c>
      <c r="G54" s="20" t="e">
        <v>#N/A</v>
      </c>
    </row>
    <row r="55" spans="1:7" x14ac:dyDescent="0.3">
      <c r="A55" s="20" t="s">
        <v>245</v>
      </c>
      <c r="B55" s="20">
        <v>-2.89</v>
      </c>
      <c r="C55" s="20">
        <v>-1.9466000000000001</v>
      </c>
      <c r="D55" s="20">
        <v>-2.5179999999999998</v>
      </c>
      <c r="E55" s="20">
        <v>-2.4664000000000001</v>
      </c>
      <c r="F55" s="20">
        <v>-2.5777000000000001</v>
      </c>
      <c r="G55" s="20">
        <v>-2.9413</v>
      </c>
    </row>
    <row r="56" spans="1:7" x14ac:dyDescent="0.3">
      <c r="A56" s="20" t="s">
        <v>1280</v>
      </c>
      <c r="B56" s="20" t="e">
        <v>#N/A</v>
      </c>
      <c r="C56" s="20" t="e">
        <v>#N/A</v>
      </c>
      <c r="D56" s="20" t="e">
        <v>#N/A</v>
      </c>
      <c r="E56" s="20" t="e">
        <v>#N/A</v>
      </c>
      <c r="F56" s="20" t="e">
        <v>#N/A</v>
      </c>
      <c r="G56" s="20" t="e">
        <v>#N/A</v>
      </c>
    </row>
    <row r="57" spans="1:7" x14ac:dyDescent="0.3">
      <c r="A57" s="20" t="s">
        <v>125</v>
      </c>
      <c r="B57" s="20">
        <v>-7.0475999999999997E-2</v>
      </c>
      <c r="C57" s="20">
        <v>-1.6516999999999999</v>
      </c>
      <c r="D57" s="20">
        <v>-0.88236000000000003</v>
      </c>
      <c r="E57" s="20">
        <v>-0.65461000000000003</v>
      </c>
      <c r="F57" s="20">
        <v>-0.56835000000000002</v>
      </c>
      <c r="G57" s="20">
        <v>-1.2764</v>
      </c>
    </row>
    <row r="58" spans="1:7" x14ac:dyDescent="0.3">
      <c r="A58" s="20" t="s">
        <v>1281</v>
      </c>
      <c r="B58" s="20" t="e">
        <v>#N/A</v>
      </c>
      <c r="C58" s="20" t="e">
        <v>#N/A</v>
      </c>
      <c r="D58" s="20" t="e">
        <v>#N/A</v>
      </c>
      <c r="E58" s="20" t="e">
        <v>#N/A</v>
      </c>
      <c r="F58" s="20" t="e">
        <v>#N/A</v>
      </c>
      <c r="G58" s="20" t="e">
        <v>#N/A</v>
      </c>
    </row>
    <row r="59" spans="1:7" x14ac:dyDescent="0.3">
      <c r="A59" s="20" t="s">
        <v>1023</v>
      </c>
      <c r="B59" s="20">
        <v>-0.71458999999999995</v>
      </c>
      <c r="C59" s="20">
        <v>-1.3363</v>
      </c>
      <c r="D59" s="20">
        <v>-1.2382</v>
      </c>
      <c r="E59" s="20">
        <v>-0.50575999999999999</v>
      </c>
      <c r="F59" s="20">
        <v>-0.87075000000000002</v>
      </c>
      <c r="G59" s="20">
        <v>-1.3153999999999999</v>
      </c>
    </row>
    <row r="60" spans="1:7" x14ac:dyDescent="0.3">
      <c r="A60" s="20" t="s">
        <v>317</v>
      </c>
      <c r="B60" s="20">
        <v>-2.3214000000000001</v>
      </c>
      <c r="C60" s="20">
        <v>-1.716</v>
      </c>
      <c r="D60" s="20">
        <v>-2.1621000000000001</v>
      </c>
      <c r="E60" s="20">
        <v>-2.1244000000000001</v>
      </c>
      <c r="F60" s="20">
        <v>-2.0556999999999999</v>
      </c>
      <c r="G60" s="20">
        <v>-2.1252</v>
      </c>
    </row>
    <row r="61" spans="1:7" x14ac:dyDescent="0.3">
      <c r="A61" s="20" t="s">
        <v>283</v>
      </c>
      <c r="B61" s="20">
        <v>-0.91052</v>
      </c>
      <c r="C61" s="20">
        <v>-0.47533999999999998</v>
      </c>
      <c r="D61" s="20">
        <v>-0.84304999999999997</v>
      </c>
      <c r="E61" s="20">
        <v>-0.47928999999999999</v>
      </c>
      <c r="F61" s="20">
        <v>-0.65922000000000003</v>
      </c>
      <c r="G61" s="20">
        <v>-1.091</v>
      </c>
    </row>
    <row r="62" spans="1:7" x14ac:dyDescent="0.3">
      <c r="A62" s="20" t="s">
        <v>256</v>
      </c>
      <c r="B62" s="20">
        <v>-1.8319000000000001</v>
      </c>
      <c r="C62" s="20">
        <v>-0.66986999999999997</v>
      </c>
      <c r="D62" s="20">
        <v>-1.3698999999999999</v>
      </c>
      <c r="E62" s="20">
        <v>-1.3386</v>
      </c>
      <c r="F62" s="20">
        <v>-1.1443000000000001</v>
      </c>
      <c r="G62" s="20">
        <v>-1.7069000000000001</v>
      </c>
    </row>
    <row r="63" spans="1:7" x14ac:dyDescent="0.3">
      <c r="A63" s="20" t="s">
        <v>268</v>
      </c>
      <c r="B63" s="20">
        <v>-1.3288</v>
      </c>
      <c r="C63" s="20">
        <v>-0.52895000000000003</v>
      </c>
      <c r="D63" s="20">
        <v>-1.0194000000000001</v>
      </c>
      <c r="E63" s="20">
        <v>-0.84514</v>
      </c>
      <c r="F63" s="20">
        <v>-0.79727000000000003</v>
      </c>
      <c r="G63" s="20">
        <v>-1.5550999999999999</v>
      </c>
    </row>
    <row r="64" spans="1:7" x14ac:dyDescent="0.3">
      <c r="A64" s="20" t="s">
        <v>257</v>
      </c>
      <c r="B64" s="20">
        <v>-1.7859</v>
      </c>
      <c r="C64" s="20">
        <v>-1.1855</v>
      </c>
      <c r="D64" s="20">
        <v>-1.5116000000000001</v>
      </c>
      <c r="E64" s="20">
        <v>-1.4648000000000001</v>
      </c>
      <c r="F64" s="20">
        <v>-1.3368</v>
      </c>
      <c r="G64" s="20">
        <v>-1.9802999999999999</v>
      </c>
    </row>
    <row r="65" spans="1:7" x14ac:dyDescent="0.3">
      <c r="A65" s="20" t="s">
        <v>260</v>
      </c>
      <c r="B65" s="20">
        <v>-1.9297</v>
      </c>
      <c r="C65" s="20">
        <v>-0.81974000000000002</v>
      </c>
      <c r="D65" s="20">
        <v>-1.4493</v>
      </c>
      <c r="E65" s="20" t="e">
        <v>#N/A</v>
      </c>
      <c r="F65" s="20">
        <v>-1.5145</v>
      </c>
      <c r="G65" s="20">
        <v>-1.8101</v>
      </c>
    </row>
    <row r="66" spans="1:7" x14ac:dyDescent="0.3">
      <c r="A66" s="20" t="s">
        <v>250</v>
      </c>
      <c r="B66" s="20">
        <v>-2.3426999999999998</v>
      </c>
      <c r="C66" s="20">
        <v>-1.3956999999999999</v>
      </c>
      <c r="D66" s="20">
        <v>-2.0299999999999998</v>
      </c>
      <c r="E66" s="20">
        <v>-1.8341000000000001</v>
      </c>
      <c r="F66" s="20">
        <v>-2.0605000000000002</v>
      </c>
      <c r="G66" s="20">
        <v>-2.3835999999999999</v>
      </c>
    </row>
    <row r="67" spans="1:7" x14ac:dyDescent="0.3">
      <c r="A67" s="20" t="s">
        <v>290</v>
      </c>
      <c r="B67" s="20">
        <v>-0.71647000000000005</v>
      </c>
      <c r="C67" s="20">
        <v>-0.79669999999999996</v>
      </c>
      <c r="D67" s="20">
        <v>-0.78347999999999995</v>
      </c>
      <c r="E67" s="20">
        <v>-0.72728999999999999</v>
      </c>
      <c r="F67" s="20">
        <v>-0.60396000000000005</v>
      </c>
      <c r="G67" s="20">
        <v>-1.1321000000000001</v>
      </c>
    </row>
    <row r="68" spans="1:7" x14ac:dyDescent="0.3">
      <c r="A68" s="20" t="s">
        <v>251</v>
      </c>
      <c r="B68" s="20">
        <v>-1.742</v>
      </c>
      <c r="C68" s="20">
        <v>-0.91637000000000002</v>
      </c>
      <c r="D68" s="20">
        <v>-1.2173</v>
      </c>
      <c r="E68" s="20">
        <v>-1.8078000000000001</v>
      </c>
      <c r="F68" s="20">
        <v>-1.2478</v>
      </c>
      <c r="G68" s="20">
        <v>-1.8913</v>
      </c>
    </row>
    <row r="69" spans="1:7" x14ac:dyDescent="0.3">
      <c r="A69" s="20" t="s">
        <v>252</v>
      </c>
      <c r="B69" s="20">
        <v>-2.3965999999999998</v>
      </c>
      <c r="C69" s="20">
        <v>-0.38758999999999999</v>
      </c>
      <c r="D69" s="20">
        <v>-1.2504</v>
      </c>
      <c r="E69" s="20">
        <v>-2.4723000000000002</v>
      </c>
      <c r="F69" s="20">
        <v>-1.3776999999999999</v>
      </c>
      <c r="G69" s="20">
        <v>-2.2113</v>
      </c>
    </row>
    <row r="70" spans="1:7" x14ac:dyDescent="0.3">
      <c r="A70" s="20" t="s">
        <v>136</v>
      </c>
      <c r="B70" s="20">
        <v>-2.6152000000000002</v>
      </c>
      <c r="C70" s="20">
        <v>-1.9217</v>
      </c>
      <c r="D70" s="20">
        <v>-2.4171999999999998</v>
      </c>
      <c r="E70" s="20">
        <v>-2.3346</v>
      </c>
      <c r="F70" s="20">
        <v>-2.1156000000000001</v>
      </c>
      <c r="G70" s="20">
        <v>-3.0668000000000002</v>
      </c>
    </row>
    <row r="71" spans="1:7" x14ac:dyDescent="0.3">
      <c r="A71" s="20" t="s">
        <v>284</v>
      </c>
      <c r="B71" s="20">
        <v>-1.5102</v>
      </c>
      <c r="C71" s="20">
        <v>-0.26507999999999998</v>
      </c>
      <c r="D71" s="20">
        <v>-0.94989000000000001</v>
      </c>
      <c r="E71" s="20">
        <v>-1.1119000000000001</v>
      </c>
      <c r="F71" s="20">
        <v>-0.72455999999999998</v>
      </c>
      <c r="G71" s="20">
        <v>-1.3955</v>
      </c>
    </row>
    <row r="72" spans="1:7" x14ac:dyDescent="0.3">
      <c r="A72" s="20" t="s">
        <v>255</v>
      </c>
      <c r="B72" s="20">
        <v>-1.2674000000000001</v>
      </c>
      <c r="C72" s="20">
        <v>-0.80039000000000005</v>
      </c>
      <c r="D72" s="20">
        <v>-0.89995999999999998</v>
      </c>
      <c r="E72" s="20">
        <v>-1.5511999999999999</v>
      </c>
      <c r="F72" s="20">
        <v>-1.1686000000000001</v>
      </c>
      <c r="G72" s="20">
        <v>-1.2876000000000001</v>
      </c>
    </row>
    <row r="73" spans="1:7" x14ac:dyDescent="0.3">
      <c r="A73" s="20" t="s">
        <v>1129</v>
      </c>
      <c r="B73" s="20">
        <v>0.18146000000000001</v>
      </c>
      <c r="C73" s="20">
        <v>-0.12497</v>
      </c>
      <c r="D73" s="20">
        <v>8.4999000000000005E-2</v>
      </c>
      <c r="E73" s="20">
        <v>3.2787999999999998E-2</v>
      </c>
      <c r="F73" s="20" t="e">
        <v>#N/A</v>
      </c>
      <c r="G73" s="20">
        <v>-0.50421000000000005</v>
      </c>
    </row>
    <row r="74" spans="1:7" x14ac:dyDescent="0.3">
      <c r="A74" s="20" t="s">
        <v>147</v>
      </c>
      <c r="B74" s="20">
        <v>1.1304000000000001</v>
      </c>
      <c r="C74" s="20">
        <v>0.37880999999999998</v>
      </c>
      <c r="D74" s="20">
        <v>0.77642999999999995</v>
      </c>
      <c r="E74" s="20">
        <v>0.62775999999999998</v>
      </c>
      <c r="F74" s="20">
        <v>0.82696999999999998</v>
      </c>
      <c r="G74" s="20">
        <v>0.61465999999999998</v>
      </c>
    </row>
    <row r="75" spans="1:7" x14ac:dyDescent="0.3">
      <c r="A75" s="20" t="s">
        <v>1282</v>
      </c>
      <c r="B75" s="20">
        <v>-0.97565000000000002</v>
      </c>
      <c r="C75" s="20">
        <v>-0.33195999999999998</v>
      </c>
      <c r="D75" s="20">
        <v>-0.89737999999999996</v>
      </c>
      <c r="E75" s="20">
        <v>-0.25374000000000002</v>
      </c>
      <c r="F75" s="20">
        <v>-0.66383999999999999</v>
      </c>
      <c r="G75" s="20">
        <v>-0.88026000000000004</v>
      </c>
    </row>
    <row r="76" spans="1:7" x14ac:dyDescent="0.3">
      <c r="A76" s="20" t="s">
        <v>1135</v>
      </c>
      <c r="B76" s="20">
        <v>-1.5438000000000001</v>
      </c>
      <c r="C76" s="20">
        <v>-0.24489</v>
      </c>
      <c r="D76" s="20">
        <v>-1.0645</v>
      </c>
      <c r="E76" s="20">
        <v>-0.48166999999999999</v>
      </c>
      <c r="F76" s="20">
        <v>-0.45302999999999999</v>
      </c>
      <c r="G76" s="20">
        <v>-1.4938</v>
      </c>
    </row>
    <row r="77" spans="1:7" x14ac:dyDescent="0.3">
      <c r="A77" s="20" t="s">
        <v>128</v>
      </c>
      <c r="B77" s="20">
        <v>-2.6783999999999999</v>
      </c>
      <c r="C77" s="20">
        <v>-1.6478999999999999</v>
      </c>
      <c r="D77" s="20">
        <v>-2.4514999999999998</v>
      </c>
      <c r="E77" s="20">
        <v>-2.0301999999999998</v>
      </c>
      <c r="F77" s="20">
        <v>-1.9922</v>
      </c>
      <c r="G77" s="20">
        <v>-2.8853</v>
      </c>
    </row>
    <row r="78" spans="1:7" x14ac:dyDescent="0.3">
      <c r="A78" s="20" t="s">
        <v>135</v>
      </c>
      <c r="B78" s="20">
        <v>-2.0365000000000002</v>
      </c>
      <c r="C78" s="20">
        <v>-1.4656</v>
      </c>
      <c r="D78" s="20">
        <v>-1.7193000000000001</v>
      </c>
      <c r="E78" s="20">
        <v>-1.9709000000000001</v>
      </c>
      <c r="F78" s="20">
        <v>-1.7589999999999999</v>
      </c>
      <c r="G78" s="20">
        <v>-2.0070000000000001</v>
      </c>
    </row>
    <row r="79" spans="1:7" x14ac:dyDescent="0.3">
      <c r="A79" s="20" t="s">
        <v>286</v>
      </c>
      <c r="B79" s="20">
        <v>-1.1053999999999999</v>
      </c>
      <c r="C79" s="20">
        <v>-0.54913999999999996</v>
      </c>
      <c r="D79" s="20">
        <v>-0.89124999999999999</v>
      </c>
      <c r="E79" s="20" t="e">
        <v>#N/A</v>
      </c>
      <c r="F79" s="20">
        <v>-0.86226999999999998</v>
      </c>
      <c r="G79" s="20" t="e">
        <v>#N/A</v>
      </c>
    </row>
    <row r="80" spans="1:7" x14ac:dyDescent="0.3">
      <c r="A80" s="20" t="s">
        <v>1283</v>
      </c>
      <c r="B80" s="20" t="e">
        <v>#N/A</v>
      </c>
      <c r="C80" s="20" t="e">
        <v>#N/A</v>
      </c>
      <c r="D80" s="20" t="e">
        <v>#N/A</v>
      </c>
      <c r="E80" s="20" t="e">
        <v>#N/A</v>
      </c>
      <c r="F80" s="20" t="e">
        <v>#N/A</v>
      </c>
      <c r="G80" s="20" t="e">
        <v>#N/A</v>
      </c>
    </row>
    <row r="81" spans="1:7" x14ac:dyDescent="0.3">
      <c r="A81" s="20" t="s">
        <v>279</v>
      </c>
      <c r="B81" s="20">
        <v>-1.2062999999999999</v>
      </c>
      <c r="C81" s="20">
        <v>-0.78505000000000003</v>
      </c>
      <c r="D81" s="20">
        <v>-1.2115</v>
      </c>
      <c r="E81" s="20">
        <v>-0.88292999999999999</v>
      </c>
      <c r="F81" s="20">
        <v>-0.82674999999999998</v>
      </c>
      <c r="G81" s="20">
        <v>-1.4825999999999999</v>
      </c>
    </row>
    <row r="82" spans="1:7" x14ac:dyDescent="0.3">
      <c r="A82" s="20" t="s">
        <v>289</v>
      </c>
      <c r="B82" s="20">
        <v>-1.1619999999999999</v>
      </c>
      <c r="C82" s="20">
        <v>-0.21152000000000001</v>
      </c>
      <c r="D82" s="20">
        <v>-0.68830000000000002</v>
      </c>
      <c r="E82" s="20">
        <v>-0.78420000000000001</v>
      </c>
      <c r="F82" s="20">
        <v>-0.74936999999999998</v>
      </c>
      <c r="G82" s="20">
        <v>-1.1758</v>
      </c>
    </row>
    <row r="83" spans="1:7" x14ac:dyDescent="0.3">
      <c r="A83" s="20" t="s">
        <v>272</v>
      </c>
      <c r="B83" s="20">
        <v>-1.7184999999999999</v>
      </c>
      <c r="C83" s="20">
        <v>-1.4527000000000001</v>
      </c>
      <c r="D83" s="20" t="e">
        <v>#N/A</v>
      </c>
      <c r="E83" s="20" t="e">
        <v>#N/A</v>
      </c>
      <c r="F83" s="20">
        <v>-1.0230999999999999</v>
      </c>
      <c r="G83" s="20">
        <v>-2.2639</v>
      </c>
    </row>
    <row r="84" spans="1:7" x14ac:dyDescent="0.3">
      <c r="A84" s="20" t="s">
        <v>274</v>
      </c>
      <c r="B84" s="20" t="e">
        <v>#N/A</v>
      </c>
      <c r="C84" s="20" t="e">
        <v>#N/A</v>
      </c>
      <c r="D84" s="20" t="e">
        <v>#N/A</v>
      </c>
      <c r="E84" s="20" t="e">
        <v>#N/A</v>
      </c>
      <c r="F84" s="20">
        <v>-1.9470000000000001</v>
      </c>
      <c r="G84" s="20">
        <v>-2.2963</v>
      </c>
    </row>
    <row r="85" spans="1:7" x14ac:dyDescent="0.3">
      <c r="A85" s="20" t="s">
        <v>276</v>
      </c>
      <c r="B85" s="20">
        <v>-2.1027999999999998</v>
      </c>
      <c r="C85" s="20">
        <v>-1.0752999999999999</v>
      </c>
      <c r="D85" s="20">
        <v>-1.8233999999999999</v>
      </c>
      <c r="E85" s="20">
        <v>-1.3298000000000001</v>
      </c>
      <c r="F85" s="20">
        <v>-1.6867000000000001</v>
      </c>
      <c r="G85" s="20">
        <v>-1.7049000000000001</v>
      </c>
    </row>
    <row r="86" spans="1:7" x14ac:dyDescent="0.3">
      <c r="A86" s="20" t="s">
        <v>124</v>
      </c>
      <c r="B86" s="20">
        <v>-1.1802999999999999</v>
      </c>
      <c r="C86" s="20">
        <v>-0.37665999999999999</v>
      </c>
      <c r="D86" s="20">
        <v>-0.95935999999999999</v>
      </c>
      <c r="E86" s="20">
        <v>-0.52349999999999997</v>
      </c>
      <c r="F86" s="20">
        <v>-0.65010000000000001</v>
      </c>
      <c r="G86" s="20">
        <v>-1.2810999999999999</v>
      </c>
    </row>
    <row r="87" spans="1:7" x14ac:dyDescent="0.3">
      <c r="A87" s="20" t="s">
        <v>1284</v>
      </c>
      <c r="B87" s="20" t="e">
        <v>#N/A</v>
      </c>
      <c r="C87" s="20" t="e">
        <v>#N/A</v>
      </c>
      <c r="D87" s="20" t="e">
        <v>#N/A</v>
      </c>
      <c r="E87" s="20" t="e">
        <v>#N/A</v>
      </c>
      <c r="F87" s="20" t="e">
        <v>#N/A</v>
      </c>
      <c r="G87" s="20" t="e">
        <v>#N/A</v>
      </c>
    </row>
    <row r="88" spans="1:7" x14ac:dyDescent="0.3">
      <c r="A88" s="20" t="s">
        <v>1285</v>
      </c>
      <c r="B88" s="20" t="e">
        <v>#N/A</v>
      </c>
      <c r="C88" s="20" t="e">
        <v>#N/A</v>
      </c>
      <c r="D88" s="20" t="e">
        <v>#N/A</v>
      </c>
      <c r="E88" s="20" t="e">
        <v>#N/A</v>
      </c>
      <c r="F88" s="20" t="e">
        <v>#N/A</v>
      </c>
      <c r="G88" s="20" t="e">
        <v>#N/A</v>
      </c>
    </row>
    <row r="89" spans="1:7" x14ac:dyDescent="0.3">
      <c r="A89" s="20" t="s">
        <v>1286</v>
      </c>
      <c r="B89" s="20">
        <v>0.72314999999999996</v>
      </c>
      <c r="C89" s="20">
        <v>0.29293000000000002</v>
      </c>
      <c r="D89" s="20">
        <v>0.49880999999999998</v>
      </c>
      <c r="E89" s="20">
        <v>0.42105999999999999</v>
      </c>
      <c r="F89" s="20">
        <v>0.60131000000000001</v>
      </c>
      <c r="G89" s="20">
        <v>0.60672000000000004</v>
      </c>
    </row>
    <row r="90" spans="1:7" x14ac:dyDescent="0.3">
      <c r="A90" s="20" t="s">
        <v>253</v>
      </c>
      <c r="B90" s="20">
        <v>-1.8419000000000001</v>
      </c>
      <c r="C90" s="20">
        <v>-1.3225</v>
      </c>
      <c r="D90" s="20">
        <v>-1.8151999999999999</v>
      </c>
      <c r="E90" s="20">
        <v>-1.2525999999999999</v>
      </c>
      <c r="F90" s="20">
        <v>-1.4704999999999999</v>
      </c>
      <c r="G90" s="20">
        <v>-1.9350000000000001</v>
      </c>
    </row>
    <row r="91" spans="1:7" x14ac:dyDescent="0.3">
      <c r="A91" s="20" t="s">
        <v>254</v>
      </c>
      <c r="B91" s="20">
        <v>-0.61287000000000003</v>
      </c>
      <c r="C91" s="20">
        <v>-1.2779</v>
      </c>
      <c r="D91" s="20">
        <v>-0.91839999999999999</v>
      </c>
      <c r="E91" s="20">
        <v>-1.0362</v>
      </c>
      <c r="F91" s="20">
        <v>-0.73548999999999998</v>
      </c>
      <c r="G91" s="20">
        <v>-1.2781</v>
      </c>
    </row>
    <row r="92" spans="1:7" x14ac:dyDescent="0.3">
      <c r="A92" s="20" t="s">
        <v>137</v>
      </c>
      <c r="B92" s="20">
        <v>-3.0392000000000001</v>
      </c>
      <c r="C92" s="20">
        <v>-1.6374</v>
      </c>
      <c r="D92" s="20">
        <v>-2.4215</v>
      </c>
      <c r="E92" s="20">
        <v>-2.2341000000000002</v>
      </c>
      <c r="F92" s="20">
        <v>-2.0512000000000001</v>
      </c>
      <c r="G92" s="20">
        <v>-2.8662000000000001</v>
      </c>
    </row>
    <row r="93" spans="1:7" x14ac:dyDescent="0.3">
      <c r="A93" s="20" t="s">
        <v>300</v>
      </c>
      <c r="B93" s="20">
        <v>-0.84379999999999999</v>
      </c>
      <c r="C93" s="20">
        <v>-0.92462</v>
      </c>
      <c r="D93" s="20">
        <v>-0.83394000000000001</v>
      </c>
      <c r="E93" s="20">
        <v>-0.91996999999999995</v>
      </c>
      <c r="F93" s="20">
        <v>-0.67176000000000002</v>
      </c>
      <c r="G93" s="20">
        <v>-1.4116</v>
      </c>
    </row>
    <row r="94" spans="1:7" x14ac:dyDescent="0.3">
      <c r="A94" s="20" t="s">
        <v>259</v>
      </c>
      <c r="B94" s="20">
        <v>-2.1206999999999998</v>
      </c>
      <c r="C94" s="20">
        <v>-0.84101999999999999</v>
      </c>
      <c r="D94" s="20">
        <v>-1.3838999999999999</v>
      </c>
      <c r="E94" s="20">
        <v>-1.9792000000000001</v>
      </c>
      <c r="F94" s="20">
        <v>-1.6048</v>
      </c>
      <c r="G94" s="20">
        <v>-1.8189</v>
      </c>
    </row>
    <row r="95" spans="1:7" x14ac:dyDescent="0.3">
      <c r="A95" s="20" t="s">
        <v>1157</v>
      </c>
      <c r="B95" s="20">
        <v>0.73068999999999995</v>
      </c>
      <c r="C95" s="20">
        <v>8.0433000000000004E-2</v>
      </c>
      <c r="D95" s="20">
        <v>0.61011000000000004</v>
      </c>
      <c r="E95" s="20">
        <v>-0.14147999999999999</v>
      </c>
      <c r="F95" s="20">
        <v>0.23300000000000001</v>
      </c>
      <c r="G95" s="20">
        <v>0.19164999999999999</v>
      </c>
    </row>
    <row r="96" spans="1:7" x14ac:dyDescent="0.3">
      <c r="A96" s="20" t="s">
        <v>1287</v>
      </c>
      <c r="B96" s="20">
        <v>0.15636</v>
      </c>
      <c r="C96" s="20">
        <v>0.55681000000000003</v>
      </c>
      <c r="D96" s="20">
        <v>0.25513999999999998</v>
      </c>
      <c r="E96" s="20">
        <v>0.40057999999999999</v>
      </c>
      <c r="F96" s="20">
        <v>0.35629</v>
      </c>
      <c r="G96" s="20">
        <v>0.34112999999999999</v>
      </c>
    </row>
    <row r="97" spans="1:7" x14ac:dyDescent="0.3">
      <c r="A97" s="20" t="s">
        <v>131</v>
      </c>
      <c r="B97" s="20">
        <v>-1.9303999999999999</v>
      </c>
      <c r="C97" s="20">
        <v>-0.89405000000000001</v>
      </c>
      <c r="D97" s="20">
        <v>-1.5639000000000001</v>
      </c>
      <c r="E97" s="20">
        <v>-1.1954</v>
      </c>
      <c r="F97" s="20">
        <v>-1.0757000000000001</v>
      </c>
      <c r="G97" s="20">
        <v>-1.9207000000000001</v>
      </c>
    </row>
    <row r="98" spans="1:7" x14ac:dyDescent="0.3">
      <c r="A98" s="20" t="s">
        <v>281</v>
      </c>
      <c r="B98" s="20">
        <v>-1.478</v>
      </c>
      <c r="C98" s="20">
        <v>-0.73477000000000003</v>
      </c>
      <c r="D98" s="20">
        <v>-1.0141</v>
      </c>
      <c r="E98" s="20">
        <v>-1.6451</v>
      </c>
      <c r="F98" s="20">
        <v>-1.2612000000000001</v>
      </c>
      <c r="G98" s="20">
        <v>-1.2871999999999999</v>
      </c>
    </row>
    <row r="99" spans="1:7" x14ac:dyDescent="0.3">
      <c r="A99" s="20" t="s">
        <v>1288</v>
      </c>
      <c r="B99" s="20">
        <v>1.3882000000000001</v>
      </c>
      <c r="C99" s="20">
        <v>0.64537</v>
      </c>
      <c r="D99" s="20">
        <v>1.3483000000000001</v>
      </c>
      <c r="E99" s="20">
        <v>0.42442000000000002</v>
      </c>
      <c r="F99" s="20">
        <v>1.4452</v>
      </c>
      <c r="G99" s="20">
        <v>0.76319000000000004</v>
      </c>
    </row>
    <row r="100" spans="1:7" x14ac:dyDescent="0.3">
      <c r="A100" s="20" t="s">
        <v>282</v>
      </c>
      <c r="B100" s="20">
        <v>-2.0041000000000002</v>
      </c>
      <c r="C100" s="20">
        <v>-0.93583000000000005</v>
      </c>
      <c r="D100" s="20">
        <v>-1.5322</v>
      </c>
      <c r="E100" s="20">
        <v>-1.3796999999999999</v>
      </c>
      <c r="F100" s="20">
        <v>-1.1709000000000001</v>
      </c>
      <c r="G100" s="20">
        <v>-2.2555999999999998</v>
      </c>
    </row>
    <row r="101" spans="1:7" x14ac:dyDescent="0.3">
      <c r="A101" s="20" t="s">
        <v>285</v>
      </c>
      <c r="B101" s="20">
        <v>-0.61907000000000001</v>
      </c>
      <c r="C101" s="20">
        <v>-1.1267</v>
      </c>
      <c r="D101" s="20">
        <v>-1.1276999999999999</v>
      </c>
      <c r="E101" s="20">
        <v>-0.31158999999999998</v>
      </c>
      <c r="F101" s="20">
        <v>-0.62087999999999999</v>
      </c>
      <c r="G101" s="20">
        <v>-1.2730999999999999</v>
      </c>
    </row>
    <row r="102" spans="1:7" x14ac:dyDescent="0.3">
      <c r="A102" s="20" t="s">
        <v>262</v>
      </c>
      <c r="B102" s="20">
        <v>-2.1547000000000001</v>
      </c>
      <c r="C102" s="20">
        <v>-0.82994000000000001</v>
      </c>
      <c r="D102" s="20">
        <v>-1.4507000000000001</v>
      </c>
      <c r="E102" s="20">
        <v>-1.7061999999999999</v>
      </c>
      <c r="F102" s="20">
        <v>-1.3112999999999999</v>
      </c>
      <c r="G102" s="20">
        <v>-2.1267</v>
      </c>
    </row>
    <row r="103" spans="1:7" x14ac:dyDescent="0.3">
      <c r="A103" s="20" t="s">
        <v>287</v>
      </c>
      <c r="B103" s="20">
        <v>-1.631</v>
      </c>
      <c r="C103" s="20">
        <v>-0.12256</v>
      </c>
      <c r="D103" s="20">
        <v>-1.1619999999999999</v>
      </c>
      <c r="E103" s="20">
        <v>-0.21643999999999999</v>
      </c>
      <c r="F103" s="20">
        <v>-0.43906000000000001</v>
      </c>
      <c r="G103" s="20">
        <v>-1.7090000000000001</v>
      </c>
    </row>
    <row r="104" spans="1:7" x14ac:dyDescent="0.3">
      <c r="A104" s="20" t="s">
        <v>263</v>
      </c>
      <c r="B104" s="20">
        <v>-1.7108000000000001</v>
      </c>
      <c r="C104" s="20">
        <v>-1.0032000000000001</v>
      </c>
      <c r="D104" s="20">
        <v>-1.0504</v>
      </c>
      <c r="E104" s="20">
        <v>-2.0857999999999999</v>
      </c>
      <c r="F104" s="20">
        <v>-1.2734000000000001</v>
      </c>
      <c r="G104" s="20">
        <v>-1.7929999999999999</v>
      </c>
    </row>
    <row r="105" spans="1:7" x14ac:dyDescent="0.3">
      <c r="A105" s="20" t="s">
        <v>291</v>
      </c>
      <c r="B105" s="20">
        <v>-1.1047</v>
      </c>
      <c r="C105" s="20">
        <v>-0.69767999999999997</v>
      </c>
      <c r="D105" s="20">
        <v>-1.1155999999999999</v>
      </c>
      <c r="E105" s="20">
        <v>-0.47033000000000003</v>
      </c>
      <c r="F105" s="20">
        <v>-0.88222</v>
      </c>
      <c r="G105" s="20">
        <v>-1.3815</v>
      </c>
    </row>
    <row r="106" spans="1:7" x14ac:dyDescent="0.3">
      <c r="A106" s="20" t="s">
        <v>265</v>
      </c>
      <c r="B106" s="20">
        <v>-1.8305</v>
      </c>
      <c r="C106" s="20">
        <v>-1.0011000000000001</v>
      </c>
      <c r="D106" s="20">
        <v>-1.3413999999999999</v>
      </c>
      <c r="E106" s="20">
        <v>-1.7770999999999999</v>
      </c>
      <c r="F106" s="20">
        <v>-1.3190999999999999</v>
      </c>
      <c r="G106" s="20">
        <v>-1.9355</v>
      </c>
    </row>
    <row r="107" spans="1:7" x14ac:dyDescent="0.3">
      <c r="A107" s="20" t="s">
        <v>303</v>
      </c>
      <c r="B107" s="20">
        <v>-0.78791</v>
      </c>
      <c r="C107" s="20">
        <v>-0.57184000000000001</v>
      </c>
      <c r="D107" s="20">
        <v>-0.91976000000000002</v>
      </c>
      <c r="E107" s="20">
        <v>0.10994</v>
      </c>
      <c r="F107" s="20">
        <v>-0.26979999999999998</v>
      </c>
      <c r="G107" s="20">
        <v>-1.3817999999999999</v>
      </c>
    </row>
    <row r="108" spans="1:7" x14ac:dyDescent="0.3">
      <c r="A108" s="20" t="s">
        <v>130</v>
      </c>
      <c r="B108" s="20">
        <v>-1.2564</v>
      </c>
      <c r="C108" s="20">
        <v>-1.1689000000000001</v>
      </c>
      <c r="D108" s="20">
        <v>-1.2795000000000001</v>
      </c>
      <c r="E108" s="20">
        <v>-0.88302000000000003</v>
      </c>
      <c r="F108" s="20">
        <v>-0.73145000000000004</v>
      </c>
      <c r="G108" s="20">
        <v>-1.7649999999999999</v>
      </c>
    </row>
    <row r="109" spans="1:7" x14ac:dyDescent="0.3">
      <c r="A109" s="20" t="s">
        <v>258</v>
      </c>
      <c r="B109" s="20">
        <v>-1.4588000000000001</v>
      </c>
      <c r="C109" s="20">
        <v>-1.4327000000000001</v>
      </c>
      <c r="D109" s="20" t="e">
        <v>#N/A</v>
      </c>
      <c r="E109" s="20">
        <v>-1.5298</v>
      </c>
      <c r="F109" s="20">
        <v>-1.3055000000000001</v>
      </c>
      <c r="G109" s="20">
        <v>-1.8234999999999999</v>
      </c>
    </row>
    <row r="110" spans="1:7" x14ac:dyDescent="0.3">
      <c r="A110" s="20" t="s">
        <v>1289</v>
      </c>
      <c r="B110" s="20">
        <v>0.83235999999999999</v>
      </c>
      <c r="C110" s="20">
        <v>0.69621</v>
      </c>
      <c r="D110" s="20">
        <v>0.73353000000000002</v>
      </c>
      <c r="E110" s="20">
        <v>1.0496000000000001</v>
      </c>
      <c r="F110" s="20">
        <v>1.0043</v>
      </c>
      <c r="G110" s="20">
        <v>0.38164999999999999</v>
      </c>
    </row>
    <row r="111" spans="1:7" x14ac:dyDescent="0.3">
      <c r="A111" s="20" t="s">
        <v>301</v>
      </c>
      <c r="B111" s="20">
        <v>-1.4921</v>
      </c>
      <c r="C111" s="20">
        <v>-0.10675</v>
      </c>
      <c r="D111" s="20">
        <v>-0.80528999999999995</v>
      </c>
      <c r="E111" s="20">
        <v>-1.1073</v>
      </c>
      <c r="F111" s="20">
        <v>-0.68059999999999998</v>
      </c>
      <c r="G111" s="20">
        <v>-1.4040999999999999</v>
      </c>
    </row>
    <row r="112" spans="1:7" x14ac:dyDescent="0.3">
      <c r="A112" s="20" t="s">
        <v>1290</v>
      </c>
      <c r="B112" s="20" t="e">
        <v>#N/A</v>
      </c>
      <c r="C112" s="20" t="e">
        <v>#N/A</v>
      </c>
      <c r="D112" s="20" t="e">
        <v>#N/A</v>
      </c>
      <c r="E112" s="20" t="e">
        <v>#N/A</v>
      </c>
      <c r="F112" s="20" t="e">
        <v>#N/A</v>
      </c>
      <c r="G112" s="20" t="e">
        <v>#N/A</v>
      </c>
    </row>
    <row r="113" spans="1:7" x14ac:dyDescent="0.3">
      <c r="A113" s="20" t="s">
        <v>304</v>
      </c>
      <c r="B113" s="20">
        <v>-0.15421000000000001</v>
      </c>
      <c r="C113" s="20">
        <v>-0.58282999999999996</v>
      </c>
      <c r="D113" s="20">
        <v>-0.27335999999999999</v>
      </c>
      <c r="E113" s="20">
        <v>-0.45893</v>
      </c>
      <c r="F113" s="20">
        <v>-0.19833999999999999</v>
      </c>
      <c r="G113" s="20">
        <v>-1.0158</v>
      </c>
    </row>
    <row r="114" spans="1:7" x14ac:dyDescent="0.3">
      <c r="A114" s="20" t="s">
        <v>1291</v>
      </c>
      <c r="B114" s="20">
        <v>0.88251999999999997</v>
      </c>
      <c r="C114" s="20">
        <v>0.95267000000000002</v>
      </c>
      <c r="D114" s="20">
        <v>0.76312000000000002</v>
      </c>
      <c r="E114" s="20">
        <v>1.1264000000000001</v>
      </c>
      <c r="F114" s="20">
        <v>1.3123</v>
      </c>
      <c r="G114" s="20">
        <v>0.51351999999999998</v>
      </c>
    </row>
    <row r="115" spans="1:7" x14ac:dyDescent="0.3">
      <c r="A115" s="20" t="s">
        <v>294</v>
      </c>
      <c r="B115" s="20" t="e">
        <v>#N/A</v>
      </c>
      <c r="C115" s="20" t="e">
        <v>#N/A</v>
      </c>
      <c r="D115" s="20">
        <v>-1.5066999999999999</v>
      </c>
      <c r="E115" s="20">
        <v>-1.4026000000000001</v>
      </c>
      <c r="F115" s="20">
        <v>-0.99089000000000005</v>
      </c>
      <c r="G115" s="20">
        <v>-2.1154000000000002</v>
      </c>
    </row>
    <row r="116" spans="1:7" x14ac:dyDescent="0.3">
      <c r="A116" s="20" t="s">
        <v>306</v>
      </c>
      <c r="B116" s="20">
        <v>-0.74912999999999996</v>
      </c>
      <c r="C116" s="20">
        <v>-0.42875000000000002</v>
      </c>
      <c r="D116" s="20">
        <v>-0.28360000000000002</v>
      </c>
      <c r="E116" s="20">
        <v>-1.532</v>
      </c>
      <c r="F116" s="20">
        <v>-9.1207999999999997E-2</v>
      </c>
      <c r="G116" s="20">
        <v>-1.4410000000000001</v>
      </c>
    </row>
    <row r="117" spans="1:7" x14ac:dyDescent="0.3">
      <c r="A117" s="20" t="s">
        <v>307</v>
      </c>
      <c r="B117" s="20">
        <v>-0.71099999999999997</v>
      </c>
      <c r="C117" s="20">
        <v>0.13111</v>
      </c>
      <c r="D117" s="20">
        <v>-0.31464999999999999</v>
      </c>
      <c r="E117" s="20">
        <v>-4.0654000000000003E-2</v>
      </c>
      <c r="F117" s="20">
        <v>0.18579999999999999</v>
      </c>
      <c r="G117" s="20">
        <v>-1.0812999999999999</v>
      </c>
    </row>
    <row r="118" spans="1:7" x14ac:dyDescent="0.3">
      <c r="A118" s="20" t="s">
        <v>309</v>
      </c>
      <c r="B118" s="20">
        <v>-0.80776000000000003</v>
      </c>
      <c r="C118" s="20">
        <v>-0.74973999999999996</v>
      </c>
      <c r="D118" s="20">
        <v>-0.58630000000000004</v>
      </c>
      <c r="E118" s="20">
        <v>-0.99446000000000001</v>
      </c>
      <c r="F118" s="20">
        <v>-0.40888999999999998</v>
      </c>
      <c r="G118" s="20">
        <v>-1.1953</v>
      </c>
    </row>
    <row r="119" spans="1:7" x14ac:dyDescent="0.3">
      <c r="A119" s="20" t="s">
        <v>302</v>
      </c>
      <c r="B119" s="20">
        <v>-1.2654000000000001</v>
      </c>
      <c r="C119" s="20">
        <v>-0.63549</v>
      </c>
      <c r="D119" s="20">
        <v>-0.87075999999999998</v>
      </c>
      <c r="E119" s="20">
        <v>-1.0437000000000001</v>
      </c>
      <c r="F119" s="20">
        <v>-0.53325999999999996</v>
      </c>
      <c r="G119" s="20">
        <v>-1.6712</v>
      </c>
    </row>
    <row r="120" spans="1:7" x14ac:dyDescent="0.3">
      <c r="A120" s="20" t="s">
        <v>1292</v>
      </c>
      <c r="B120" s="20">
        <v>-1.3879000000000001E-2</v>
      </c>
      <c r="C120" s="20">
        <v>0.46750999999999998</v>
      </c>
      <c r="D120" s="20">
        <v>0.23968</v>
      </c>
      <c r="E120" s="20">
        <v>-4.8415E-2</v>
      </c>
      <c r="F120" s="20">
        <v>0.3039</v>
      </c>
      <c r="G120" s="20">
        <v>0.11767</v>
      </c>
    </row>
    <row r="121" spans="1:7" x14ac:dyDescent="0.3">
      <c r="A121" s="20" t="s">
        <v>271</v>
      </c>
      <c r="B121" s="20">
        <v>-1.8666</v>
      </c>
      <c r="C121" s="20">
        <v>-0.84092</v>
      </c>
      <c r="D121" s="20">
        <v>-1.3572</v>
      </c>
      <c r="E121" s="20">
        <v>-1.5839000000000001</v>
      </c>
      <c r="F121" s="20">
        <v>-1.1632</v>
      </c>
      <c r="G121" s="20">
        <v>-2.0655999999999999</v>
      </c>
    </row>
    <row r="122" spans="1:7" x14ac:dyDescent="0.3">
      <c r="A122" s="20" t="s">
        <v>296</v>
      </c>
      <c r="B122" s="20">
        <v>-1.1820999999999999</v>
      </c>
      <c r="C122" s="20">
        <v>-0.76193</v>
      </c>
      <c r="D122" s="20">
        <v>-1.0142</v>
      </c>
      <c r="E122" s="20">
        <v>-0.74975000000000003</v>
      </c>
      <c r="F122" s="20">
        <v>-0.91044000000000003</v>
      </c>
      <c r="G122" s="20">
        <v>-1.2435</v>
      </c>
    </row>
    <row r="123" spans="1:7" x14ac:dyDescent="0.3">
      <c r="A123" s="20" t="s">
        <v>261</v>
      </c>
      <c r="B123" s="20">
        <v>-2.5312000000000001</v>
      </c>
      <c r="C123" s="20">
        <v>-2.3418999999999999</v>
      </c>
      <c r="D123" s="20">
        <v>-2.3603000000000001</v>
      </c>
      <c r="E123" s="20">
        <v>-2.6543000000000001</v>
      </c>
      <c r="F123" s="20">
        <v>-2.1402999999999999</v>
      </c>
      <c r="G123" s="20">
        <v>-3.1261000000000001</v>
      </c>
    </row>
    <row r="124" spans="1:7" x14ac:dyDescent="0.3">
      <c r="A124" s="20" t="s">
        <v>273</v>
      </c>
      <c r="B124" s="20">
        <v>-1.3864000000000001</v>
      </c>
      <c r="C124" s="20">
        <v>-1.0871</v>
      </c>
      <c r="D124" s="20">
        <v>-0.83809999999999996</v>
      </c>
      <c r="E124" s="20">
        <v>-2.0952000000000002</v>
      </c>
      <c r="F124" s="20">
        <v>-0.95652999999999999</v>
      </c>
      <c r="G124" s="20">
        <v>-1.6974</v>
      </c>
    </row>
    <row r="125" spans="1:7" x14ac:dyDescent="0.3">
      <c r="A125" s="20" t="s">
        <v>288</v>
      </c>
      <c r="B125" s="20">
        <v>-1.0706</v>
      </c>
      <c r="C125" s="20">
        <v>-0.99373999999999996</v>
      </c>
      <c r="D125" s="20">
        <v>-1.0577000000000001</v>
      </c>
      <c r="E125" s="20">
        <v>-1.3144</v>
      </c>
      <c r="F125" s="20">
        <v>-1.1124000000000001</v>
      </c>
      <c r="G125" s="20">
        <v>-1.3444</v>
      </c>
    </row>
    <row r="126" spans="1:7" x14ac:dyDescent="0.3">
      <c r="A126" s="20" t="s">
        <v>275</v>
      </c>
      <c r="B126" s="20">
        <v>-1.1698999999999999</v>
      </c>
      <c r="C126" s="20">
        <v>-1.1529</v>
      </c>
      <c r="D126" s="20">
        <v>-1.0794999999999999</v>
      </c>
      <c r="E126" s="20">
        <v>-1.7421</v>
      </c>
      <c r="F126" s="20">
        <v>-1.1758</v>
      </c>
      <c r="G126" s="20">
        <v>-1.3409</v>
      </c>
    </row>
    <row r="127" spans="1:7" x14ac:dyDescent="0.3">
      <c r="A127" s="20" t="s">
        <v>310</v>
      </c>
      <c r="B127" s="20">
        <v>-0.71919999999999995</v>
      </c>
      <c r="C127" s="20">
        <v>-0.51334000000000002</v>
      </c>
      <c r="D127" s="20">
        <v>-0.53220999999999996</v>
      </c>
      <c r="E127" s="20">
        <v>-0.94335000000000002</v>
      </c>
      <c r="F127" s="20">
        <v>-0.37454999999999999</v>
      </c>
      <c r="G127" s="20">
        <v>-1.1146</v>
      </c>
    </row>
    <row r="128" spans="1:7" x14ac:dyDescent="0.3">
      <c r="A128" s="20" t="s">
        <v>298</v>
      </c>
      <c r="B128" s="20">
        <v>-0.93762999999999996</v>
      </c>
      <c r="C128" s="20">
        <v>-0.88632</v>
      </c>
      <c r="D128" s="20">
        <v>-1.0726</v>
      </c>
      <c r="E128" s="20">
        <v>-0.42879</v>
      </c>
      <c r="F128" s="20">
        <v>-0.40411999999999998</v>
      </c>
      <c r="G128" s="20">
        <v>-1.4093</v>
      </c>
    </row>
    <row r="129" spans="1:7" x14ac:dyDescent="0.3">
      <c r="A129" s="20" t="s">
        <v>292</v>
      </c>
      <c r="B129" s="20">
        <v>-1.3273999999999999</v>
      </c>
      <c r="C129" s="20">
        <v>-0.55850999999999995</v>
      </c>
      <c r="D129" s="20">
        <v>-1.0245</v>
      </c>
      <c r="E129" s="20">
        <v>-1.1472</v>
      </c>
      <c r="F129" s="20">
        <v>-1.4520999999999999</v>
      </c>
      <c r="G129" s="20">
        <v>-0.66437000000000002</v>
      </c>
    </row>
    <row r="130" spans="1:7" x14ac:dyDescent="0.3">
      <c r="A130" s="20" t="s">
        <v>293</v>
      </c>
      <c r="B130" s="20">
        <v>-2.1842000000000001</v>
      </c>
      <c r="C130" s="20">
        <v>-0.19053999999999999</v>
      </c>
      <c r="D130" s="20">
        <v>-1.3531</v>
      </c>
      <c r="E130" s="20">
        <v>-1.0155000000000001</v>
      </c>
      <c r="F130" s="20">
        <v>-1.0296000000000001</v>
      </c>
      <c r="G130" s="20">
        <v>-1.8825000000000001</v>
      </c>
    </row>
    <row r="131" spans="1:7" x14ac:dyDescent="0.3">
      <c r="A131" s="20" t="s">
        <v>1293</v>
      </c>
      <c r="B131" s="20">
        <v>-1.0629</v>
      </c>
      <c r="C131" s="20">
        <v>-0.64868999999999999</v>
      </c>
      <c r="D131" s="20">
        <v>-1.0923</v>
      </c>
      <c r="E131" s="20">
        <v>-0.62092999999999998</v>
      </c>
      <c r="F131" s="20">
        <v>-0.86219000000000001</v>
      </c>
      <c r="G131" s="20">
        <v>-1.3206</v>
      </c>
    </row>
    <row r="132" spans="1:7" x14ac:dyDescent="0.3">
      <c r="A132" s="20" t="s">
        <v>311</v>
      </c>
      <c r="B132" s="20">
        <v>-0.74602999999999997</v>
      </c>
      <c r="C132" s="20">
        <v>-0.19078000000000001</v>
      </c>
      <c r="D132" s="20">
        <v>-0.25420999999999999</v>
      </c>
      <c r="E132" s="20">
        <v>-0.79639000000000004</v>
      </c>
      <c r="F132" s="20">
        <v>-7.1040000000000006E-2</v>
      </c>
      <c r="G132" s="20">
        <v>-1.1217999999999999</v>
      </c>
    </row>
    <row r="133" spans="1:7" x14ac:dyDescent="0.3">
      <c r="A133" s="20" t="s">
        <v>126</v>
      </c>
      <c r="B133" s="20">
        <v>-1.8801000000000001</v>
      </c>
      <c r="C133" s="20">
        <v>-1.7576000000000001</v>
      </c>
      <c r="D133" s="20">
        <v>-2.0135999999999998</v>
      </c>
      <c r="E133" s="20">
        <v>-1.6055999999999999</v>
      </c>
      <c r="F133" s="20">
        <v>-1.3691</v>
      </c>
      <c r="G133" s="20">
        <v>-2.4681000000000002</v>
      </c>
    </row>
    <row r="134" spans="1:7" x14ac:dyDescent="0.3">
      <c r="A134" s="20" t="s">
        <v>264</v>
      </c>
      <c r="B134" s="20">
        <v>-2.0790999999999999</v>
      </c>
      <c r="C134" s="20">
        <v>-1.0972999999999999</v>
      </c>
      <c r="D134" s="20">
        <v>-1.8264</v>
      </c>
      <c r="E134" s="20">
        <v>-1.4056</v>
      </c>
      <c r="F134" s="20">
        <v>-1.5387999999999999</v>
      </c>
      <c r="G134" s="20">
        <v>-1.9575</v>
      </c>
    </row>
    <row r="135" spans="1:7" x14ac:dyDescent="0.3">
      <c r="A135" s="20" t="s">
        <v>266</v>
      </c>
      <c r="B135" s="20">
        <v>-1.1984999999999999</v>
      </c>
      <c r="C135" s="20">
        <v>-1.2730999999999999</v>
      </c>
      <c r="D135" s="20">
        <v>-1.0216000000000001</v>
      </c>
      <c r="E135" s="20">
        <v>-1.599</v>
      </c>
      <c r="F135" s="20">
        <v>-0.88141000000000003</v>
      </c>
      <c r="G135" s="20">
        <v>-1.9147000000000001</v>
      </c>
    </row>
    <row r="136" spans="1:7" x14ac:dyDescent="0.3">
      <c r="A136" s="20" t="s">
        <v>1294</v>
      </c>
      <c r="B136" s="20">
        <v>-0.33759</v>
      </c>
      <c r="C136" s="20">
        <v>-0.52429999999999999</v>
      </c>
      <c r="D136" s="20">
        <v>-2.0445000000000001E-2</v>
      </c>
      <c r="E136" s="20">
        <v>-1.4044000000000001</v>
      </c>
      <c r="F136" s="20">
        <v>0.21251999999999999</v>
      </c>
      <c r="G136" s="20">
        <v>-0.95942000000000005</v>
      </c>
    </row>
    <row r="137" spans="1:7" x14ac:dyDescent="0.3">
      <c r="A137" s="20" t="s">
        <v>312</v>
      </c>
      <c r="B137" s="20">
        <v>-0.78720000000000001</v>
      </c>
      <c r="C137" s="20">
        <v>-0.70455999999999996</v>
      </c>
      <c r="D137" s="20">
        <v>-0.60589999999999999</v>
      </c>
      <c r="E137" s="20">
        <v>-1.1205000000000001</v>
      </c>
      <c r="F137" s="20">
        <v>-0.59631999999999996</v>
      </c>
      <c r="G137" s="20">
        <v>-1.0755999999999999</v>
      </c>
    </row>
    <row r="138" spans="1:7" x14ac:dyDescent="0.3">
      <c r="A138" s="20" t="s">
        <v>313</v>
      </c>
      <c r="B138" s="20">
        <v>-0.37923000000000001</v>
      </c>
      <c r="C138" s="20">
        <v>-0.72936999999999996</v>
      </c>
      <c r="D138" s="20">
        <v>-0.36773</v>
      </c>
      <c r="E138" s="20">
        <v>-0.92030999999999996</v>
      </c>
      <c r="F138" s="20">
        <v>-0.45502999999999999</v>
      </c>
      <c r="G138" s="20">
        <v>-1.1073999999999999</v>
      </c>
    </row>
    <row r="139" spans="1:7" x14ac:dyDescent="0.3">
      <c r="A139" s="20" t="s">
        <v>1225</v>
      </c>
      <c r="B139" s="20">
        <v>0.88249999999999995</v>
      </c>
      <c r="C139" s="20">
        <v>4.6951E-2</v>
      </c>
      <c r="D139" s="20">
        <v>0.28475</v>
      </c>
      <c r="E139" s="20">
        <v>1.0927</v>
      </c>
      <c r="F139" s="20">
        <v>0.40703</v>
      </c>
      <c r="G139" s="20">
        <v>6.8922999999999998E-2</v>
      </c>
    </row>
    <row r="140" spans="1:7" x14ac:dyDescent="0.3">
      <c r="A140" s="20" t="s">
        <v>305</v>
      </c>
      <c r="B140" s="20">
        <v>-1.3920999999999999</v>
      </c>
      <c r="C140" s="20">
        <v>-0.63336999999999999</v>
      </c>
      <c r="D140" s="20">
        <v>-0.87504999999999999</v>
      </c>
      <c r="E140" s="20">
        <v>-1.3676999999999999</v>
      </c>
      <c r="F140" s="20">
        <v>-0.60770999999999997</v>
      </c>
      <c r="G140" s="20">
        <v>-1.5593999999999999</v>
      </c>
    </row>
    <row r="141" spans="1:7" x14ac:dyDescent="0.3">
      <c r="A141" s="20" t="s">
        <v>314</v>
      </c>
      <c r="B141" s="20">
        <v>-0.97877000000000003</v>
      </c>
      <c r="C141" s="20">
        <v>-0.88492000000000004</v>
      </c>
      <c r="D141" s="20">
        <v>-0.99460999999999999</v>
      </c>
      <c r="E141" s="20">
        <v>-1.1639999999999999</v>
      </c>
      <c r="F141" s="20">
        <v>-0.82669999999999999</v>
      </c>
      <c r="G141" s="20">
        <v>-1.4503999999999999</v>
      </c>
    </row>
    <row r="142" spans="1:7" x14ac:dyDescent="0.3">
      <c r="A142" s="20" t="s">
        <v>299</v>
      </c>
      <c r="B142" s="20">
        <v>-1.0247999999999999</v>
      </c>
      <c r="C142" s="20">
        <v>-0.82547999999999999</v>
      </c>
      <c r="D142" s="20">
        <v>-1.08</v>
      </c>
      <c r="E142" s="20">
        <v>-0.82445000000000002</v>
      </c>
      <c r="F142" s="20">
        <v>-0.84897999999999996</v>
      </c>
      <c r="G142" s="20">
        <v>-1.3109999999999999</v>
      </c>
    </row>
    <row r="143" spans="1:7" x14ac:dyDescent="0.3">
      <c r="A143" s="20" t="s">
        <v>315</v>
      </c>
      <c r="B143" s="20">
        <v>-0.81367999999999996</v>
      </c>
      <c r="C143" s="20">
        <v>-0.90717999999999999</v>
      </c>
      <c r="D143" s="20">
        <v>-0.98760000000000003</v>
      </c>
      <c r="E143" s="20">
        <v>-0.63710999999999995</v>
      </c>
      <c r="F143" s="20">
        <v>-0.62350000000000005</v>
      </c>
      <c r="G143" s="20">
        <v>-1.1521999999999999</v>
      </c>
    </row>
    <row r="144" spans="1:7" x14ac:dyDescent="0.3">
      <c r="A144" s="20" t="s">
        <v>308</v>
      </c>
      <c r="B144" s="20">
        <v>-1.3406</v>
      </c>
      <c r="C144" s="20">
        <v>-0.13056999999999999</v>
      </c>
      <c r="D144" s="20">
        <v>-0.53730999999999995</v>
      </c>
      <c r="E144" s="20">
        <v>-1.3438000000000001</v>
      </c>
      <c r="F144" s="20">
        <v>-0.74531000000000003</v>
      </c>
      <c r="G144" s="20">
        <v>-1.5176000000000001</v>
      </c>
    </row>
    <row r="145" spans="1:7" x14ac:dyDescent="0.3">
      <c r="A145" s="20" t="s">
        <v>295</v>
      </c>
      <c r="B145" s="20">
        <v>-0.91883999999999999</v>
      </c>
      <c r="C145" s="20">
        <v>-0.70362999999999998</v>
      </c>
      <c r="D145" s="20">
        <v>-0.72106000000000003</v>
      </c>
      <c r="E145" s="20">
        <v>-1.4964999999999999</v>
      </c>
      <c r="F145" s="20">
        <v>-1.0797000000000001</v>
      </c>
      <c r="G145" s="20">
        <v>-1.0734999999999999</v>
      </c>
    </row>
    <row r="146" spans="1:7" x14ac:dyDescent="0.3">
      <c r="A146" s="20" t="s">
        <v>1295</v>
      </c>
      <c r="B146" s="20">
        <v>0.73745000000000005</v>
      </c>
      <c r="C146" s="20">
        <v>0.87614999999999998</v>
      </c>
      <c r="D146" s="20">
        <v>0.53608</v>
      </c>
      <c r="E146" s="20">
        <v>1.2861</v>
      </c>
      <c r="F146" s="20">
        <v>0.59677000000000002</v>
      </c>
      <c r="G146" s="20">
        <v>1.1237999999999999</v>
      </c>
    </row>
    <row r="147" spans="1:7" x14ac:dyDescent="0.3">
      <c r="A147" s="20" t="s">
        <v>1296</v>
      </c>
      <c r="B147" s="20" t="e">
        <v>#N/A</v>
      </c>
      <c r="C147" s="20" t="e">
        <v>#N/A</v>
      </c>
      <c r="D147" s="20" t="e">
        <v>#N/A</v>
      </c>
      <c r="E147" s="20" t="e">
        <v>#N/A</v>
      </c>
      <c r="F147" s="20" t="e">
        <v>#N/A</v>
      </c>
      <c r="G147" s="20" t="e">
        <v>#N/A</v>
      </c>
    </row>
    <row r="148" spans="1:7" x14ac:dyDescent="0.3">
      <c r="A148" s="20" t="s">
        <v>270</v>
      </c>
      <c r="B148" s="20">
        <v>-2.3944000000000001</v>
      </c>
      <c r="C148" s="20">
        <v>-2.2088000000000001</v>
      </c>
      <c r="D148" s="20">
        <v>-2.1945000000000001</v>
      </c>
      <c r="E148" s="20">
        <v>-2.6442000000000001</v>
      </c>
      <c r="F148" s="20">
        <v>-2.2875000000000001</v>
      </c>
      <c r="G148" s="20">
        <v>-2.8090999999999999</v>
      </c>
    </row>
    <row r="149" spans="1:7" x14ac:dyDescent="0.3">
      <c r="A149" s="20" t="s">
        <v>1297</v>
      </c>
      <c r="B149" s="20">
        <v>-1.0349999999999999</v>
      </c>
      <c r="C149" s="20">
        <v>-1.0154000000000001</v>
      </c>
      <c r="D149" s="20">
        <v>-0.82464999999999999</v>
      </c>
      <c r="E149" s="20">
        <v>-1.2816000000000001</v>
      </c>
      <c r="F149" s="20">
        <v>-0.89961000000000002</v>
      </c>
      <c r="G149" s="20">
        <v>-1.4662999999999999</v>
      </c>
    </row>
    <row r="150" spans="1:7" x14ac:dyDescent="0.3">
      <c r="A150" s="20" t="s">
        <v>129</v>
      </c>
      <c r="B150" s="20">
        <v>-1.9029</v>
      </c>
      <c r="C150" s="20">
        <v>-1.2516</v>
      </c>
      <c r="D150" s="20">
        <v>-1.7122999999999999</v>
      </c>
      <c r="E150" s="20">
        <v>-1.0833999999999999</v>
      </c>
      <c r="F150" s="20">
        <v>-1.5116000000000001</v>
      </c>
      <c r="G150" s="20">
        <v>-2.0682</v>
      </c>
    </row>
    <row r="151" spans="1:7" x14ac:dyDescent="0.3">
      <c r="A151" s="20" t="s">
        <v>1298</v>
      </c>
      <c r="B151" s="20" t="e">
        <v>#N/A</v>
      </c>
      <c r="C151" s="20">
        <v>-0.20641000000000001</v>
      </c>
      <c r="D151" s="20">
        <v>0.60460999999999998</v>
      </c>
      <c r="E151" s="20" t="e">
        <v>#N/A</v>
      </c>
      <c r="F151" s="20">
        <v>0.36598000000000003</v>
      </c>
      <c r="G151" s="20">
        <v>-0.21844</v>
      </c>
    </row>
    <row r="152" spans="1:7" x14ac:dyDescent="0.3">
      <c r="A152" s="20" t="s">
        <v>297</v>
      </c>
      <c r="B152" s="20">
        <v>-1.4678</v>
      </c>
      <c r="C152" s="20">
        <v>-0.54679999999999995</v>
      </c>
      <c r="D152" s="20">
        <v>-0.92317000000000005</v>
      </c>
      <c r="E152" s="20">
        <v>-1.4389000000000001</v>
      </c>
      <c r="F152" s="20">
        <v>-1.0608</v>
      </c>
      <c r="G152" s="20">
        <v>-1.5973999999999999</v>
      </c>
    </row>
    <row r="153" spans="1:7" x14ac:dyDescent="0.3">
      <c r="A153" s="20" t="s">
        <v>1299</v>
      </c>
      <c r="B153" s="20" t="e">
        <v>#N/A</v>
      </c>
      <c r="C153" s="20" t="e">
        <v>#N/A</v>
      </c>
      <c r="D153" s="20" t="e">
        <v>#N/A</v>
      </c>
      <c r="E153" s="20" t="e">
        <v>#N/A</v>
      </c>
      <c r="F153" s="20" t="e">
        <v>#N/A</v>
      </c>
      <c r="G153" s="20" t="e">
        <v>#N/A</v>
      </c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D2B82-050C-401B-836A-D997AD4C2587}">
  <dimension ref="A1:H46"/>
  <sheetViews>
    <sheetView workbookViewId="0"/>
  </sheetViews>
  <sheetFormatPr defaultRowHeight="14.4" x14ac:dyDescent="0.3"/>
  <cols>
    <col min="2" max="2" width="10.5546875" customWidth="1"/>
    <col min="3" max="3" width="10.6640625" customWidth="1"/>
    <col min="4" max="4" width="10.44140625" customWidth="1"/>
    <col min="5" max="5" width="12.5546875" customWidth="1"/>
  </cols>
  <sheetData>
    <row r="1" spans="1:8" x14ac:dyDescent="0.3">
      <c r="A1" t="s">
        <v>1306</v>
      </c>
    </row>
    <row r="3" spans="1:8" x14ac:dyDescent="0.3">
      <c r="A3" s="46" t="s">
        <v>121</v>
      </c>
      <c r="B3" s="46"/>
      <c r="C3" s="46"/>
      <c r="D3" s="46"/>
      <c r="E3" s="46"/>
      <c r="F3" s="46"/>
      <c r="G3" s="24"/>
    </row>
    <row r="4" spans="1:8" x14ac:dyDescent="0.3">
      <c r="A4" s="1" t="s">
        <v>0</v>
      </c>
      <c r="B4" s="1" t="s">
        <v>1</v>
      </c>
      <c r="C4" s="1" t="s">
        <v>2</v>
      </c>
      <c r="D4" s="1" t="s">
        <v>3</v>
      </c>
      <c r="E4" s="1" t="s">
        <v>47</v>
      </c>
      <c r="F4" s="1" t="s">
        <v>48</v>
      </c>
      <c r="G4" s="24"/>
      <c r="H4" s="24"/>
    </row>
    <row r="5" spans="1:8" x14ac:dyDescent="0.3">
      <c r="A5" t="s">
        <v>71</v>
      </c>
      <c r="B5" t="s">
        <v>72</v>
      </c>
      <c r="C5" t="s">
        <v>73</v>
      </c>
      <c r="D5" t="s">
        <v>72</v>
      </c>
      <c r="E5" t="s">
        <v>74</v>
      </c>
      <c r="F5" t="s">
        <v>72</v>
      </c>
      <c r="G5" s="24"/>
      <c r="H5" s="24"/>
    </row>
    <row r="6" spans="1:8" x14ac:dyDescent="0.3">
      <c r="A6" t="s">
        <v>75</v>
      </c>
      <c r="B6" t="s">
        <v>73</v>
      </c>
      <c r="C6" t="s">
        <v>71</v>
      </c>
      <c r="D6" t="s">
        <v>76</v>
      </c>
      <c r="E6" t="s">
        <v>77</v>
      </c>
      <c r="F6" t="s">
        <v>76</v>
      </c>
      <c r="G6" s="24"/>
      <c r="H6" s="24"/>
    </row>
    <row r="7" spans="1:8" x14ac:dyDescent="0.3">
      <c r="A7" t="s">
        <v>78</v>
      </c>
      <c r="B7" t="s">
        <v>71</v>
      </c>
      <c r="C7" t="s">
        <v>74</v>
      </c>
      <c r="D7" t="s">
        <v>79</v>
      </c>
      <c r="E7" t="s">
        <v>80</v>
      </c>
      <c r="F7" t="s">
        <v>81</v>
      </c>
      <c r="G7" s="24"/>
      <c r="H7" s="24"/>
    </row>
    <row r="8" spans="1:8" x14ac:dyDescent="0.3">
      <c r="A8" t="s">
        <v>82</v>
      </c>
      <c r="B8" t="s">
        <v>83</v>
      </c>
      <c r="C8" t="s">
        <v>77</v>
      </c>
      <c r="D8" t="s">
        <v>73</v>
      </c>
      <c r="E8" t="s">
        <v>84</v>
      </c>
      <c r="F8" t="s">
        <v>85</v>
      </c>
      <c r="G8" s="24"/>
      <c r="H8" s="24"/>
    </row>
    <row r="9" spans="1:8" x14ac:dyDescent="0.3">
      <c r="A9" t="s">
        <v>86</v>
      </c>
      <c r="B9" t="s">
        <v>75</v>
      </c>
      <c r="C9" t="s">
        <v>80</v>
      </c>
      <c r="D9" t="s">
        <v>71</v>
      </c>
      <c r="E9" t="s">
        <v>87</v>
      </c>
      <c r="F9" t="s">
        <v>79</v>
      </c>
      <c r="G9" s="24"/>
      <c r="H9" s="24"/>
    </row>
    <row r="10" spans="1:8" x14ac:dyDescent="0.3">
      <c r="A10" t="s">
        <v>88</v>
      </c>
      <c r="B10" t="s">
        <v>78</v>
      </c>
      <c r="C10" t="s">
        <v>87</v>
      </c>
      <c r="D10" t="s">
        <v>83</v>
      </c>
      <c r="E10" t="s">
        <v>89</v>
      </c>
      <c r="F10" t="s">
        <v>73</v>
      </c>
      <c r="G10" s="24"/>
      <c r="H10" s="24"/>
    </row>
    <row r="11" spans="1:8" x14ac:dyDescent="0.3">
      <c r="A11" t="s">
        <v>90</v>
      </c>
      <c r="B11" t="s">
        <v>91</v>
      </c>
      <c r="C11" t="s">
        <v>89</v>
      </c>
      <c r="D11" t="s">
        <v>92</v>
      </c>
      <c r="E11" t="s">
        <v>93</v>
      </c>
      <c r="F11" t="s">
        <v>94</v>
      </c>
      <c r="G11" s="24"/>
      <c r="H11" s="24"/>
    </row>
    <row r="12" spans="1:8" x14ac:dyDescent="0.3">
      <c r="A12" t="s">
        <v>95</v>
      </c>
      <c r="B12" t="s">
        <v>96</v>
      </c>
      <c r="C12" t="s">
        <v>93</v>
      </c>
      <c r="D12" t="s">
        <v>75</v>
      </c>
      <c r="E12" t="s">
        <v>75</v>
      </c>
      <c r="F12" t="s">
        <v>71</v>
      </c>
      <c r="G12" s="24"/>
      <c r="H12" s="24"/>
    </row>
    <row r="13" spans="1:8" x14ac:dyDescent="0.3">
      <c r="A13" t="s">
        <v>77</v>
      </c>
      <c r="B13" t="s">
        <v>82</v>
      </c>
      <c r="C13" t="s">
        <v>97</v>
      </c>
      <c r="D13" t="s">
        <v>78</v>
      </c>
      <c r="E13" t="s">
        <v>78</v>
      </c>
      <c r="F13" t="s">
        <v>98</v>
      </c>
      <c r="G13" s="24"/>
    </row>
    <row r="14" spans="1:8" x14ac:dyDescent="0.3">
      <c r="A14" t="s">
        <v>87</v>
      </c>
      <c r="B14" t="s">
        <v>86</v>
      </c>
      <c r="C14" t="s">
        <v>75</v>
      </c>
      <c r="D14" t="s">
        <v>99</v>
      </c>
      <c r="E14" t="s">
        <v>100</v>
      </c>
      <c r="F14" t="s">
        <v>77</v>
      </c>
      <c r="G14" s="24"/>
    </row>
    <row r="15" spans="1:8" x14ac:dyDescent="0.3">
      <c r="A15" t="s">
        <v>93</v>
      </c>
      <c r="B15" t="s">
        <v>88</v>
      </c>
      <c r="C15" t="s">
        <v>78</v>
      </c>
      <c r="D15" t="s">
        <v>91</v>
      </c>
      <c r="E15" t="s">
        <v>82</v>
      </c>
      <c r="F15" t="s">
        <v>101</v>
      </c>
      <c r="G15" s="24"/>
    </row>
    <row r="16" spans="1:8" x14ac:dyDescent="0.3">
      <c r="B16" t="s">
        <v>90</v>
      </c>
      <c r="C16" t="s">
        <v>100</v>
      </c>
      <c r="D16" t="s">
        <v>96</v>
      </c>
      <c r="E16" t="s">
        <v>86</v>
      </c>
      <c r="F16" t="s">
        <v>83</v>
      </c>
      <c r="G16" s="24"/>
    </row>
    <row r="17" spans="2:7" x14ac:dyDescent="0.3">
      <c r="B17" t="s">
        <v>102</v>
      </c>
      <c r="C17" t="s">
        <v>82</v>
      </c>
      <c r="D17" t="s">
        <v>82</v>
      </c>
      <c r="E17" t="s">
        <v>88</v>
      </c>
      <c r="F17" t="s">
        <v>92</v>
      </c>
      <c r="G17" s="24"/>
    </row>
    <row r="18" spans="2:7" x14ac:dyDescent="0.3">
      <c r="B18" t="s">
        <v>103</v>
      </c>
      <c r="C18" t="s">
        <v>86</v>
      </c>
      <c r="D18" t="s">
        <v>86</v>
      </c>
      <c r="E18" t="s">
        <v>90</v>
      </c>
      <c r="F18" t="s">
        <v>80</v>
      </c>
      <c r="G18" s="24"/>
    </row>
    <row r="19" spans="2:7" x14ac:dyDescent="0.3">
      <c r="B19" t="s">
        <v>95</v>
      </c>
      <c r="C19" t="s">
        <v>88</v>
      </c>
      <c r="D19" t="s">
        <v>88</v>
      </c>
      <c r="E19" t="s">
        <v>104</v>
      </c>
      <c r="F19" t="s">
        <v>87</v>
      </c>
      <c r="G19" s="24"/>
    </row>
    <row r="20" spans="2:7" x14ac:dyDescent="0.3">
      <c r="B20" t="s">
        <v>105</v>
      </c>
      <c r="C20" t="s">
        <v>90</v>
      </c>
      <c r="D20" t="s">
        <v>90</v>
      </c>
      <c r="E20" t="s">
        <v>106</v>
      </c>
      <c r="F20" t="s">
        <v>89</v>
      </c>
      <c r="G20" s="24"/>
    </row>
    <row r="21" spans="2:7" x14ac:dyDescent="0.3">
      <c r="B21" t="s">
        <v>107</v>
      </c>
      <c r="C21" t="s">
        <v>104</v>
      </c>
      <c r="D21" t="s">
        <v>102</v>
      </c>
      <c r="E21" t="s">
        <v>108</v>
      </c>
      <c r="F21" t="s">
        <v>93</v>
      </c>
      <c r="G21" s="24"/>
    </row>
    <row r="22" spans="2:7" x14ac:dyDescent="0.3">
      <c r="B22" t="s">
        <v>94</v>
      </c>
      <c r="C22" t="s">
        <v>106</v>
      </c>
      <c r="D22" t="s">
        <v>109</v>
      </c>
      <c r="E22" t="s">
        <v>102</v>
      </c>
      <c r="F22" t="s">
        <v>97</v>
      </c>
      <c r="G22" s="24"/>
    </row>
    <row r="23" spans="2:7" x14ac:dyDescent="0.3">
      <c r="B23" t="s">
        <v>74</v>
      </c>
      <c r="C23" t="s">
        <v>108</v>
      </c>
      <c r="D23" t="s">
        <v>103</v>
      </c>
      <c r="E23" t="s">
        <v>95</v>
      </c>
      <c r="F23" t="s">
        <v>75</v>
      </c>
      <c r="G23" s="24"/>
    </row>
    <row r="24" spans="2:7" x14ac:dyDescent="0.3">
      <c r="B24" t="s">
        <v>98</v>
      </c>
      <c r="C24" t="s">
        <v>102</v>
      </c>
      <c r="D24" t="s">
        <v>95</v>
      </c>
      <c r="E24" t="s">
        <v>105</v>
      </c>
      <c r="F24" t="s">
        <v>110</v>
      </c>
      <c r="G24" s="24"/>
    </row>
    <row r="25" spans="2:7" x14ac:dyDescent="0.3">
      <c r="B25" t="s">
        <v>77</v>
      </c>
      <c r="C25" t="s">
        <v>95</v>
      </c>
      <c r="D25" t="s">
        <v>105</v>
      </c>
      <c r="F25" t="s">
        <v>78</v>
      </c>
      <c r="G25" s="24"/>
    </row>
    <row r="26" spans="2:7" x14ac:dyDescent="0.3">
      <c r="B26" t="s">
        <v>111</v>
      </c>
      <c r="C26" t="s">
        <v>105</v>
      </c>
      <c r="F26" t="s">
        <v>99</v>
      </c>
      <c r="G26" s="24"/>
    </row>
    <row r="27" spans="2:7" x14ac:dyDescent="0.3">
      <c r="B27" t="s">
        <v>80</v>
      </c>
      <c r="F27" t="s">
        <v>91</v>
      </c>
    </row>
    <row r="28" spans="2:7" x14ac:dyDescent="0.3">
      <c r="B28" t="s">
        <v>84</v>
      </c>
      <c r="F28" t="s">
        <v>112</v>
      </c>
    </row>
    <row r="29" spans="2:7" x14ac:dyDescent="0.3">
      <c r="B29" t="s">
        <v>87</v>
      </c>
      <c r="F29" t="s">
        <v>96</v>
      </c>
    </row>
    <row r="30" spans="2:7" x14ac:dyDescent="0.3">
      <c r="B30" t="s">
        <v>89</v>
      </c>
      <c r="F30" t="s">
        <v>113</v>
      </c>
    </row>
    <row r="31" spans="2:7" x14ac:dyDescent="0.3">
      <c r="B31" t="s">
        <v>93</v>
      </c>
      <c r="F31" t="s">
        <v>82</v>
      </c>
    </row>
    <row r="32" spans="2:7" x14ac:dyDescent="0.3">
      <c r="B32" t="s">
        <v>97</v>
      </c>
      <c r="F32" t="s">
        <v>86</v>
      </c>
    </row>
    <row r="33" spans="2:6" x14ac:dyDescent="0.3">
      <c r="B33" t="s">
        <v>114</v>
      </c>
      <c r="F33" t="s">
        <v>88</v>
      </c>
    </row>
    <row r="34" spans="2:6" x14ac:dyDescent="0.3">
      <c r="B34" t="s">
        <v>100</v>
      </c>
      <c r="F34" t="s">
        <v>90</v>
      </c>
    </row>
    <row r="35" spans="2:6" x14ac:dyDescent="0.3">
      <c r="B35" t="s">
        <v>104</v>
      </c>
      <c r="F35" t="s">
        <v>115</v>
      </c>
    </row>
    <row r="36" spans="2:6" x14ac:dyDescent="0.3">
      <c r="B36" t="s">
        <v>116</v>
      </c>
      <c r="F36" t="s">
        <v>104</v>
      </c>
    </row>
    <row r="37" spans="2:6" x14ac:dyDescent="0.3">
      <c r="B37" t="s">
        <v>106</v>
      </c>
      <c r="F37" t="s">
        <v>106</v>
      </c>
    </row>
    <row r="38" spans="2:6" x14ac:dyDescent="0.3">
      <c r="B38" t="s">
        <v>108</v>
      </c>
      <c r="F38" t="s">
        <v>108</v>
      </c>
    </row>
    <row r="39" spans="2:6" x14ac:dyDescent="0.3">
      <c r="B39" t="s">
        <v>117</v>
      </c>
      <c r="F39" t="s">
        <v>118</v>
      </c>
    </row>
    <row r="40" spans="2:6" x14ac:dyDescent="0.3">
      <c r="B40" t="s">
        <v>119</v>
      </c>
      <c r="F40" t="s">
        <v>120</v>
      </c>
    </row>
    <row r="41" spans="2:6" x14ac:dyDescent="0.3">
      <c r="F41" t="s">
        <v>102</v>
      </c>
    </row>
    <row r="42" spans="2:6" x14ac:dyDescent="0.3">
      <c r="F42" t="s">
        <v>109</v>
      </c>
    </row>
    <row r="43" spans="2:6" x14ac:dyDescent="0.3">
      <c r="F43" t="s">
        <v>103</v>
      </c>
    </row>
    <row r="44" spans="2:6" x14ac:dyDescent="0.3">
      <c r="F44" t="s">
        <v>95</v>
      </c>
    </row>
    <row r="45" spans="2:6" x14ac:dyDescent="0.3">
      <c r="F45" t="s">
        <v>105</v>
      </c>
    </row>
    <row r="46" spans="2:6" x14ac:dyDescent="0.3">
      <c r="F46" t="s">
        <v>119</v>
      </c>
    </row>
  </sheetData>
  <mergeCells count="1">
    <mergeCell ref="A3:F3"/>
  </mergeCells>
  <phoneticPr fontId="2" type="noConversion"/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C595-EFE0-4EE4-903F-782DE711F0E4}">
  <dimension ref="A1:F17"/>
  <sheetViews>
    <sheetView workbookViewId="0"/>
  </sheetViews>
  <sheetFormatPr defaultRowHeight="14.4" x14ac:dyDescent="0.3"/>
  <sheetData>
    <row r="1" spans="1:6" x14ac:dyDescent="0.3">
      <c r="A1" t="s">
        <v>1307</v>
      </c>
    </row>
    <row r="3" spans="1:6" x14ac:dyDescent="0.3">
      <c r="A3" s="46" t="s">
        <v>121</v>
      </c>
      <c r="B3" s="46"/>
      <c r="C3" s="46"/>
      <c r="D3" s="46"/>
      <c r="E3" s="46"/>
      <c r="F3" s="46"/>
    </row>
    <row r="4" spans="1:6" x14ac:dyDescent="0.3">
      <c r="A4" s="1" t="s">
        <v>0</v>
      </c>
      <c r="B4" s="1" t="s">
        <v>1</v>
      </c>
      <c r="C4" s="1" t="s">
        <v>2</v>
      </c>
      <c r="D4" s="1" t="s">
        <v>3</v>
      </c>
      <c r="E4" s="1" t="s">
        <v>47</v>
      </c>
      <c r="F4" s="1" t="s">
        <v>48</v>
      </c>
    </row>
    <row r="5" spans="1:6" x14ac:dyDescent="0.3">
      <c r="A5" t="s">
        <v>122</v>
      </c>
      <c r="B5" t="s">
        <v>122</v>
      </c>
      <c r="C5" t="s">
        <v>122</v>
      </c>
      <c r="D5" t="s">
        <v>122</v>
      </c>
      <c r="E5" t="s">
        <v>122</v>
      </c>
      <c r="F5" t="s">
        <v>122</v>
      </c>
    </row>
    <row r="6" spans="1:6" x14ac:dyDescent="0.3">
      <c r="A6" t="s">
        <v>123</v>
      </c>
      <c r="B6" t="s">
        <v>123</v>
      </c>
      <c r="C6" t="s">
        <v>124</v>
      </c>
      <c r="D6" t="s">
        <v>123</v>
      </c>
      <c r="E6" t="s">
        <v>124</v>
      </c>
      <c r="F6" t="s">
        <v>123</v>
      </c>
    </row>
    <row r="7" spans="1:6" x14ac:dyDescent="0.3">
      <c r="A7" t="s">
        <v>125</v>
      </c>
      <c r="B7" t="s">
        <v>125</v>
      </c>
      <c r="C7" t="s">
        <v>126</v>
      </c>
      <c r="D7" t="s">
        <v>125</v>
      </c>
      <c r="E7" t="s">
        <v>126</v>
      </c>
      <c r="F7" t="s">
        <v>127</v>
      </c>
    </row>
    <row r="8" spans="1:6" x14ac:dyDescent="0.3">
      <c r="A8" t="s">
        <v>128</v>
      </c>
      <c r="B8" t="s">
        <v>128</v>
      </c>
      <c r="C8" t="s">
        <v>129</v>
      </c>
      <c r="D8" t="s">
        <v>128</v>
      </c>
      <c r="E8" t="s">
        <v>129</v>
      </c>
      <c r="F8" t="s">
        <v>125</v>
      </c>
    </row>
    <row r="9" spans="1:6" x14ac:dyDescent="0.3">
      <c r="A9" t="s">
        <v>126</v>
      </c>
      <c r="B9" t="s">
        <v>130</v>
      </c>
      <c r="D9" t="s">
        <v>130</v>
      </c>
      <c r="E9" t="s">
        <v>131</v>
      </c>
      <c r="F9" t="s">
        <v>128</v>
      </c>
    </row>
    <row r="10" spans="1:6" x14ac:dyDescent="0.3">
      <c r="A10" t="s">
        <v>129</v>
      </c>
      <c r="B10" t="s">
        <v>126</v>
      </c>
      <c r="D10" t="s">
        <v>126</v>
      </c>
      <c r="F10" t="s">
        <v>124</v>
      </c>
    </row>
    <row r="11" spans="1:6" x14ac:dyDescent="0.3">
      <c r="A11" t="s">
        <v>124</v>
      </c>
      <c r="B11" t="s">
        <v>129</v>
      </c>
      <c r="D11" t="s">
        <v>129</v>
      </c>
      <c r="F11" t="s">
        <v>126</v>
      </c>
    </row>
    <row r="12" spans="1:6" x14ac:dyDescent="0.3">
      <c r="A12" t="s">
        <v>132</v>
      </c>
      <c r="B12" t="s">
        <v>127</v>
      </c>
      <c r="D12" t="s">
        <v>133</v>
      </c>
      <c r="F12" t="s">
        <v>129</v>
      </c>
    </row>
    <row r="13" spans="1:6" x14ac:dyDescent="0.3">
      <c r="A13" t="s">
        <v>134</v>
      </c>
      <c r="B13" t="s">
        <v>131</v>
      </c>
      <c r="D13" t="s">
        <v>132</v>
      </c>
      <c r="F13" t="s">
        <v>134</v>
      </c>
    </row>
    <row r="14" spans="1:6" x14ac:dyDescent="0.3">
      <c r="A14" t="s">
        <v>135</v>
      </c>
      <c r="D14" t="s">
        <v>134</v>
      </c>
      <c r="F14" t="s">
        <v>131</v>
      </c>
    </row>
    <row r="15" spans="1:6" x14ac:dyDescent="0.3">
      <c r="A15" t="s">
        <v>131</v>
      </c>
      <c r="D15" t="s">
        <v>136</v>
      </c>
      <c r="F15" t="s">
        <v>137</v>
      </c>
    </row>
    <row r="16" spans="1:6" x14ac:dyDescent="0.3">
      <c r="D16" t="s">
        <v>135</v>
      </c>
    </row>
    <row r="17" spans="4:4" x14ac:dyDescent="0.3">
      <c r="D17" t="s">
        <v>131</v>
      </c>
    </row>
  </sheetData>
  <mergeCells count="1">
    <mergeCell ref="A3:F3"/>
  </mergeCells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EE55-1AC3-449C-A444-08BDD854A3FA}">
  <dimension ref="A1:K138"/>
  <sheetViews>
    <sheetView workbookViewId="0"/>
  </sheetViews>
  <sheetFormatPr defaultRowHeight="14.4" x14ac:dyDescent="0.3"/>
  <cols>
    <col min="1" max="1" width="12" customWidth="1"/>
    <col min="2" max="2" width="34.5546875" customWidth="1"/>
    <col min="3" max="3" width="60.6640625" customWidth="1"/>
    <col min="4" max="4" width="16.5546875" customWidth="1"/>
    <col min="5" max="5" width="14.6640625" customWidth="1"/>
    <col min="6" max="6" width="11.6640625" customWidth="1"/>
  </cols>
  <sheetData>
    <row r="1" spans="1:11" x14ac:dyDescent="0.3">
      <c r="A1" t="s">
        <v>1308</v>
      </c>
    </row>
    <row r="3" spans="1:11" x14ac:dyDescent="0.3">
      <c r="A3" s="21" t="s">
        <v>363</v>
      </c>
      <c r="B3" s="21" t="s">
        <v>364</v>
      </c>
      <c r="C3" s="21" t="s">
        <v>365</v>
      </c>
      <c r="D3" s="30" t="s">
        <v>366</v>
      </c>
      <c r="E3" s="30" t="s">
        <v>367</v>
      </c>
      <c r="F3" s="30" t="s">
        <v>854</v>
      </c>
      <c r="G3" s="30" t="s">
        <v>369</v>
      </c>
    </row>
    <row r="4" spans="1:11" x14ac:dyDescent="0.3">
      <c r="A4" t="s">
        <v>72</v>
      </c>
      <c r="B4" t="s">
        <v>463</v>
      </c>
      <c r="C4" t="s">
        <v>718</v>
      </c>
      <c r="D4" s="32" t="s">
        <v>378</v>
      </c>
      <c r="E4" s="32"/>
      <c r="F4" s="32"/>
      <c r="G4" s="32"/>
      <c r="K4" s="33"/>
    </row>
    <row r="5" spans="1:11" x14ac:dyDescent="0.3">
      <c r="A5" t="s">
        <v>107</v>
      </c>
      <c r="B5" t="s">
        <v>464</v>
      </c>
      <c r="C5" t="s">
        <v>856</v>
      </c>
      <c r="D5" s="20" t="s">
        <v>371</v>
      </c>
      <c r="E5" s="32" t="s">
        <v>378</v>
      </c>
      <c r="K5" s="33"/>
    </row>
    <row r="6" spans="1:11" x14ac:dyDescent="0.3">
      <c r="A6" t="s">
        <v>198</v>
      </c>
      <c r="B6" t="s">
        <v>465</v>
      </c>
      <c r="C6" t="s">
        <v>719</v>
      </c>
      <c r="D6" s="32" t="s">
        <v>378</v>
      </c>
      <c r="E6" s="32"/>
      <c r="F6" s="32"/>
      <c r="G6" s="32"/>
      <c r="K6" s="33"/>
    </row>
    <row r="7" spans="1:11" x14ac:dyDescent="0.3">
      <c r="A7" t="s">
        <v>211</v>
      </c>
      <c r="B7" t="s">
        <v>466</v>
      </c>
      <c r="C7" t="s">
        <v>720</v>
      </c>
      <c r="D7" s="20" t="s">
        <v>371</v>
      </c>
      <c r="E7" s="32" t="s">
        <v>378</v>
      </c>
      <c r="K7" s="33"/>
    </row>
    <row r="8" spans="1:11" x14ac:dyDescent="0.3">
      <c r="A8" t="s">
        <v>215</v>
      </c>
      <c r="B8" t="s">
        <v>467</v>
      </c>
      <c r="C8" t="s">
        <v>721</v>
      </c>
      <c r="D8" s="32" t="s">
        <v>378</v>
      </c>
      <c r="E8" s="32"/>
      <c r="F8" s="32"/>
      <c r="G8" s="32"/>
      <c r="K8" s="33"/>
    </row>
    <row r="9" spans="1:11" x14ac:dyDescent="0.3">
      <c r="A9" t="s">
        <v>170</v>
      </c>
      <c r="B9" t="s">
        <v>468</v>
      </c>
      <c r="C9" t="s">
        <v>722</v>
      </c>
      <c r="D9" s="32" t="s">
        <v>378</v>
      </c>
      <c r="E9" s="32"/>
      <c r="F9" s="32"/>
      <c r="G9" s="32"/>
      <c r="K9" s="33"/>
    </row>
    <row r="10" spans="1:11" x14ac:dyDescent="0.3">
      <c r="A10" t="s">
        <v>194</v>
      </c>
      <c r="B10" t="s">
        <v>469</v>
      </c>
      <c r="C10" t="s">
        <v>470</v>
      </c>
      <c r="D10" s="20" t="s">
        <v>371</v>
      </c>
      <c r="E10" s="32" t="s">
        <v>378</v>
      </c>
      <c r="K10" s="33"/>
    </row>
    <row r="11" spans="1:11" x14ac:dyDescent="0.3">
      <c r="A11" t="s">
        <v>320</v>
      </c>
      <c r="B11" t="s">
        <v>471</v>
      </c>
      <c r="C11" t="s">
        <v>723</v>
      </c>
      <c r="D11" s="20" t="s">
        <v>371</v>
      </c>
      <c r="E11" s="32" t="s">
        <v>378</v>
      </c>
      <c r="F11" s="20"/>
      <c r="K11" s="33"/>
    </row>
    <row r="12" spans="1:11" x14ac:dyDescent="0.3">
      <c r="A12" t="s">
        <v>154</v>
      </c>
      <c r="B12" t="s">
        <v>472</v>
      </c>
      <c r="C12" t="s">
        <v>724</v>
      </c>
      <c r="D12" s="20" t="s">
        <v>371</v>
      </c>
      <c r="E12" s="32" t="s">
        <v>378</v>
      </c>
      <c r="K12" s="33"/>
    </row>
    <row r="13" spans="1:11" x14ac:dyDescent="0.3">
      <c r="A13" t="s">
        <v>76</v>
      </c>
      <c r="B13" t="s">
        <v>473</v>
      </c>
      <c r="C13" t="s">
        <v>725</v>
      </c>
      <c r="D13" s="20" t="s">
        <v>371</v>
      </c>
      <c r="F13" s="32" t="s">
        <v>378</v>
      </c>
      <c r="K13" s="33"/>
    </row>
    <row r="14" spans="1:11" x14ac:dyDescent="0.3">
      <c r="A14" t="s">
        <v>182</v>
      </c>
      <c r="B14" t="s">
        <v>474</v>
      </c>
      <c r="C14" t="s">
        <v>475</v>
      </c>
      <c r="D14" s="20" t="s">
        <v>371</v>
      </c>
      <c r="E14" s="32" t="s">
        <v>378</v>
      </c>
      <c r="K14" s="33"/>
    </row>
    <row r="15" spans="1:11" x14ac:dyDescent="0.3">
      <c r="A15" t="s">
        <v>210</v>
      </c>
      <c r="B15" t="s">
        <v>476</v>
      </c>
      <c r="C15" t="s">
        <v>726</v>
      </c>
      <c r="D15" s="20" t="s">
        <v>371</v>
      </c>
      <c r="F15" s="32" t="s">
        <v>378</v>
      </c>
      <c r="K15" s="33"/>
    </row>
    <row r="16" spans="1:11" x14ac:dyDescent="0.3">
      <c r="A16" t="s">
        <v>216</v>
      </c>
      <c r="B16" t="s">
        <v>477</v>
      </c>
      <c r="C16" t="s">
        <v>727</v>
      </c>
      <c r="D16" s="20" t="s">
        <v>371</v>
      </c>
      <c r="E16" s="32" t="s">
        <v>378</v>
      </c>
      <c r="K16" s="33"/>
    </row>
    <row r="17" spans="1:11" x14ac:dyDescent="0.3">
      <c r="A17" t="s">
        <v>158</v>
      </c>
      <c r="B17" t="s">
        <v>478</v>
      </c>
      <c r="C17" t="s">
        <v>728</v>
      </c>
      <c r="D17" s="20" t="s">
        <v>371</v>
      </c>
      <c r="E17" s="32" t="s">
        <v>378</v>
      </c>
      <c r="K17" s="33"/>
    </row>
    <row r="18" spans="1:11" x14ac:dyDescent="0.3">
      <c r="A18" t="s">
        <v>153</v>
      </c>
      <c r="B18" t="s">
        <v>479</v>
      </c>
      <c r="C18" t="s">
        <v>480</v>
      </c>
      <c r="D18" s="20" t="s">
        <v>371</v>
      </c>
      <c r="E18" s="32" t="s">
        <v>378</v>
      </c>
      <c r="K18" s="33"/>
    </row>
    <row r="19" spans="1:11" x14ac:dyDescent="0.3">
      <c r="A19" t="s">
        <v>178</v>
      </c>
      <c r="B19" t="s">
        <v>481</v>
      </c>
      <c r="C19" t="s">
        <v>482</v>
      </c>
      <c r="D19" s="20" t="s">
        <v>371</v>
      </c>
      <c r="E19" s="32" t="s">
        <v>378</v>
      </c>
      <c r="K19" s="33"/>
    </row>
    <row r="20" spans="1:11" x14ac:dyDescent="0.3">
      <c r="A20" t="s">
        <v>160</v>
      </c>
      <c r="B20" t="s">
        <v>483</v>
      </c>
      <c r="C20" t="s">
        <v>729</v>
      </c>
      <c r="D20" s="20" t="s">
        <v>371</v>
      </c>
      <c r="F20" s="32" t="s">
        <v>378</v>
      </c>
      <c r="K20" s="33"/>
    </row>
    <row r="21" spans="1:11" x14ac:dyDescent="0.3">
      <c r="A21" t="s">
        <v>81</v>
      </c>
      <c r="B21" t="s">
        <v>484</v>
      </c>
      <c r="C21" t="s">
        <v>730</v>
      </c>
      <c r="D21" s="20" t="s">
        <v>371</v>
      </c>
      <c r="E21" s="32" t="s">
        <v>378</v>
      </c>
      <c r="K21" s="33"/>
    </row>
    <row r="22" spans="1:11" x14ac:dyDescent="0.3">
      <c r="A22" t="s">
        <v>85</v>
      </c>
      <c r="B22" t="s">
        <v>485</v>
      </c>
      <c r="C22" t="s">
        <v>857</v>
      </c>
      <c r="D22" s="20" t="s">
        <v>371</v>
      </c>
      <c r="E22" s="32" t="s">
        <v>378</v>
      </c>
      <c r="K22" s="33"/>
    </row>
    <row r="23" spans="1:11" x14ac:dyDescent="0.3">
      <c r="A23" t="s">
        <v>79</v>
      </c>
      <c r="B23" t="s">
        <v>486</v>
      </c>
      <c r="C23" t="s">
        <v>731</v>
      </c>
      <c r="D23" s="20" t="s">
        <v>371</v>
      </c>
      <c r="E23" s="32" t="s">
        <v>378</v>
      </c>
      <c r="K23" s="33"/>
    </row>
    <row r="24" spans="1:11" x14ac:dyDescent="0.3">
      <c r="A24" t="s">
        <v>180</v>
      </c>
      <c r="B24" t="s">
        <v>487</v>
      </c>
      <c r="C24" t="s">
        <v>732</v>
      </c>
      <c r="D24" s="20" t="s">
        <v>371</v>
      </c>
      <c r="E24" s="32" t="s">
        <v>378</v>
      </c>
      <c r="F24" s="20"/>
      <c r="K24" s="33"/>
    </row>
    <row r="25" spans="1:11" x14ac:dyDescent="0.3">
      <c r="A25" t="s">
        <v>165</v>
      </c>
      <c r="B25" t="s">
        <v>488</v>
      </c>
      <c r="C25" t="s">
        <v>733</v>
      </c>
      <c r="D25" t="s">
        <v>371</v>
      </c>
      <c r="E25" s="32" t="s">
        <v>378</v>
      </c>
      <c r="F25" s="20"/>
      <c r="K25" s="24"/>
    </row>
    <row r="26" spans="1:11" x14ac:dyDescent="0.3">
      <c r="A26" t="s">
        <v>213</v>
      </c>
      <c r="B26" t="s">
        <v>489</v>
      </c>
      <c r="C26" t="s">
        <v>734</v>
      </c>
      <c r="D26" t="s">
        <v>371</v>
      </c>
      <c r="E26" s="32" t="s">
        <v>378</v>
      </c>
      <c r="K26" s="24"/>
    </row>
    <row r="27" spans="1:11" x14ac:dyDescent="0.3">
      <c r="A27" t="s">
        <v>199</v>
      </c>
      <c r="B27" t="s">
        <v>490</v>
      </c>
      <c r="C27" t="s">
        <v>735</v>
      </c>
      <c r="D27" t="s">
        <v>371</v>
      </c>
      <c r="E27" s="32" t="s">
        <v>378</v>
      </c>
    </row>
    <row r="28" spans="1:11" x14ac:dyDescent="0.3">
      <c r="A28" t="s">
        <v>73</v>
      </c>
      <c r="B28" t="s">
        <v>491</v>
      </c>
      <c r="C28" t="s">
        <v>736</v>
      </c>
      <c r="D28" t="s">
        <v>371</v>
      </c>
      <c r="F28" s="32" t="s">
        <v>378</v>
      </c>
    </row>
    <row r="29" spans="1:11" x14ac:dyDescent="0.3">
      <c r="A29" t="s">
        <v>141</v>
      </c>
      <c r="B29" t="s">
        <v>492</v>
      </c>
      <c r="C29" t="s">
        <v>736</v>
      </c>
      <c r="D29" t="s">
        <v>371</v>
      </c>
      <c r="F29" s="32" t="s">
        <v>378</v>
      </c>
    </row>
    <row r="30" spans="1:11" x14ac:dyDescent="0.3">
      <c r="A30" t="s">
        <v>94</v>
      </c>
      <c r="B30" t="s">
        <v>493</v>
      </c>
      <c r="C30" t="s">
        <v>737</v>
      </c>
      <c r="D30" s="32" t="s">
        <v>378</v>
      </c>
      <c r="E30" s="32"/>
      <c r="F30" s="32"/>
      <c r="G30" s="32"/>
    </row>
    <row r="31" spans="1:11" x14ac:dyDescent="0.3">
      <c r="A31" t="s">
        <v>143</v>
      </c>
      <c r="B31" t="s">
        <v>494</v>
      </c>
      <c r="C31" t="s">
        <v>495</v>
      </c>
      <c r="D31" t="s">
        <v>371</v>
      </c>
      <c r="E31" s="32" t="s">
        <v>378</v>
      </c>
    </row>
    <row r="32" spans="1:11" x14ac:dyDescent="0.3">
      <c r="A32" t="s">
        <v>71</v>
      </c>
      <c r="B32" t="s">
        <v>496</v>
      </c>
      <c r="C32" t="s">
        <v>738</v>
      </c>
      <c r="D32" s="32" t="s">
        <v>378</v>
      </c>
    </row>
    <row r="33" spans="1:7" x14ac:dyDescent="0.3">
      <c r="A33" t="s">
        <v>74</v>
      </c>
      <c r="B33" t="s">
        <v>497</v>
      </c>
      <c r="C33" t="s">
        <v>739</v>
      </c>
      <c r="D33" t="s">
        <v>371</v>
      </c>
      <c r="E33" s="32" t="s">
        <v>378</v>
      </c>
    </row>
    <row r="34" spans="1:7" x14ac:dyDescent="0.3">
      <c r="A34" t="s">
        <v>171</v>
      </c>
      <c r="B34" t="s">
        <v>498</v>
      </c>
      <c r="C34" t="s">
        <v>739</v>
      </c>
      <c r="D34" t="s">
        <v>371</v>
      </c>
      <c r="E34" s="32" t="s">
        <v>378</v>
      </c>
    </row>
    <row r="35" spans="1:7" x14ac:dyDescent="0.3">
      <c r="A35" t="s">
        <v>174</v>
      </c>
      <c r="B35" t="s">
        <v>499</v>
      </c>
      <c r="C35" t="s">
        <v>740</v>
      </c>
      <c r="D35" t="s">
        <v>371</v>
      </c>
      <c r="E35" s="32" t="s">
        <v>378</v>
      </c>
    </row>
    <row r="36" spans="1:7" x14ac:dyDescent="0.3">
      <c r="A36" t="s">
        <v>197</v>
      </c>
      <c r="B36" t="s">
        <v>500</v>
      </c>
      <c r="C36" t="s">
        <v>501</v>
      </c>
      <c r="D36" t="s">
        <v>371</v>
      </c>
      <c r="E36" s="32" t="s">
        <v>378</v>
      </c>
    </row>
    <row r="37" spans="1:7" x14ac:dyDescent="0.3">
      <c r="A37" t="s">
        <v>98</v>
      </c>
      <c r="B37" t="s">
        <v>502</v>
      </c>
      <c r="C37" t="s">
        <v>741</v>
      </c>
      <c r="D37" t="s">
        <v>371</v>
      </c>
      <c r="E37" s="32" t="s">
        <v>378</v>
      </c>
    </row>
    <row r="38" spans="1:7" x14ac:dyDescent="0.3">
      <c r="A38" t="s">
        <v>164</v>
      </c>
      <c r="B38" t="s">
        <v>503</v>
      </c>
      <c r="C38" t="s">
        <v>742</v>
      </c>
      <c r="D38" t="s">
        <v>371</v>
      </c>
      <c r="E38" s="32" t="s">
        <v>378</v>
      </c>
    </row>
    <row r="39" spans="1:7" x14ac:dyDescent="0.3">
      <c r="A39" t="s">
        <v>214</v>
      </c>
      <c r="B39" t="s">
        <v>504</v>
      </c>
      <c r="C39" t="s">
        <v>743</v>
      </c>
      <c r="D39" t="s">
        <v>371</v>
      </c>
      <c r="E39" s="32" t="s">
        <v>378</v>
      </c>
    </row>
    <row r="40" spans="1:7" x14ac:dyDescent="0.3">
      <c r="A40" t="s">
        <v>77</v>
      </c>
      <c r="B40" t="s">
        <v>505</v>
      </c>
      <c r="C40" t="s">
        <v>744</v>
      </c>
      <c r="D40" t="s">
        <v>371</v>
      </c>
      <c r="E40" s="32" t="s">
        <v>378</v>
      </c>
    </row>
    <row r="41" spans="1:7" x14ac:dyDescent="0.3">
      <c r="A41" t="s">
        <v>204</v>
      </c>
      <c r="B41" t="s">
        <v>506</v>
      </c>
      <c r="C41" t="s">
        <v>745</v>
      </c>
      <c r="D41" t="s">
        <v>371</v>
      </c>
      <c r="E41" s="32" t="s">
        <v>378</v>
      </c>
    </row>
    <row r="42" spans="1:7" x14ac:dyDescent="0.3">
      <c r="A42" t="s">
        <v>111</v>
      </c>
      <c r="B42" t="s">
        <v>507</v>
      </c>
      <c r="C42" t="s">
        <v>746</v>
      </c>
      <c r="D42" t="s">
        <v>371</v>
      </c>
      <c r="E42" s="32" t="s">
        <v>378</v>
      </c>
      <c r="F42" s="20"/>
    </row>
    <row r="43" spans="1:7" x14ac:dyDescent="0.3">
      <c r="A43" t="s">
        <v>322</v>
      </c>
      <c r="B43" t="s">
        <v>508</v>
      </c>
      <c r="C43" t="s">
        <v>747</v>
      </c>
      <c r="D43" t="s">
        <v>371</v>
      </c>
      <c r="E43" s="32" t="s">
        <v>378</v>
      </c>
    </row>
    <row r="44" spans="1:7" x14ac:dyDescent="0.3">
      <c r="A44" t="s">
        <v>101</v>
      </c>
      <c r="B44" t="s">
        <v>509</v>
      </c>
      <c r="C44" t="s">
        <v>748</v>
      </c>
      <c r="D44" t="s">
        <v>371</v>
      </c>
      <c r="E44" s="32" t="s">
        <v>378</v>
      </c>
    </row>
    <row r="45" spans="1:7" x14ac:dyDescent="0.3">
      <c r="A45" t="s">
        <v>207</v>
      </c>
      <c r="B45" t="s">
        <v>510</v>
      </c>
      <c r="C45" t="s">
        <v>749</v>
      </c>
      <c r="D45" t="s">
        <v>371</v>
      </c>
      <c r="E45" s="32" t="s">
        <v>378</v>
      </c>
    </row>
    <row r="46" spans="1:7" x14ac:dyDescent="0.3">
      <c r="A46" t="s">
        <v>83</v>
      </c>
      <c r="B46" t="s">
        <v>511</v>
      </c>
      <c r="C46" t="s">
        <v>750</v>
      </c>
      <c r="D46" t="s">
        <v>371</v>
      </c>
      <c r="F46" s="20"/>
      <c r="G46" t="s">
        <v>372</v>
      </c>
    </row>
    <row r="47" spans="1:7" x14ac:dyDescent="0.3">
      <c r="A47" t="s">
        <v>92</v>
      </c>
      <c r="B47" t="s">
        <v>512</v>
      </c>
      <c r="C47" t="s">
        <v>751</v>
      </c>
      <c r="D47" t="s">
        <v>371</v>
      </c>
      <c r="F47" s="32" t="s">
        <v>378</v>
      </c>
    </row>
    <row r="48" spans="1:7" x14ac:dyDescent="0.3">
      <c r="A48" t="s">
        <v>208</v>
      </c>
      <c r="B48" t="s">
        <v>823</v>
      </c>
      <c r="C48" t="s">
        <v>752</v>
      </c>
      <c r="D48" t="s">
        <v>371</v>
      </c>
      <c r="E48" s="32" t="s">
        <v>378</v>
      </c>
      <c r="F48" s="20"/>
    </row>
    <row r="49" spans="1:7" x14ac:dyDescent="0.3">
      <c r="A49" t="s">
        <v>206</v>
      </c>
      <c r="B49" t="s">
        <v>513</v>
      </c>
      <c r="C49" t="s">
        <v>753</v>
      </c>
      <c r="D49" t="s">
        <v>371</v>
      </c>
      <c r="E49" s="32" t="s">
        <v>378</v>
      </c>
    </row>
    <row r="50" spans="1:7" x14ac:dyDescent="0.3">
      <c r="A50" t="s">
        <v>176</v>
      </c>
      <c r="B50" t="s">
        <v>824</v>
      </c>
      <c r="C50" t="s">
        <v>845</v>
      </c>
      <c r="D50" t="s">
        <v>371</v>
      </c>
      <c r="G50" t="s">
        <v>372</v>
      </c>
    </row>
    <row r="51" spans="1:7" x14ac:dyDescent="0.3">
      <c r="A51" t="s">
        <v>217</v>
      </c>
      <c r="B51" t="s">
        <v>514</v>
      </c>
      <c r="C51" t="s">
        <v>754</v>
      </c>
      <c r="D51" t="s">
        <v>371</v>
      </c>
      <c r="F51" s="32" t="s">
        <v>378</v>
      </c>
    </row>
    <row r="52" spans="1:7" x14ac:dyDescent="0.3">
      <c r="A52" t="s">
        <v>80</v>
      </c>
      <c r="B52" t="s">
        <v>515</v>
      </c>
      <c r="C52" t="s">
        <v>755</v>
      </c>
      <c r="D52" t="s">
        <v>371</v>
      </c>
      <c r="F52" s="32" t="s">
        <v>378</v>
      </c>
    </row>
    <row r="53" spans="1:7" x14ac:dyDescent="0.3">
      <c r="A53" t="s">
        <v>155</v>
      </c>
      <c r="B53" t="s">
        <v>516</v>
      </c>
      <c r="C53" t="s">
        <v>755</v>
      </c>
      <c r="D53" t="s">
        <v>371</v>
      </c>
      <c r="F53" s="32" t="s">
        <v>378</v>
      </c>
    </row>
    <row r="54" spans="1:7" x14ac:dyDescent="0.3">
      <c r="A54" t="s">
        <v>166</v>
      </c>
      <c r="B54" t="s">
        <v>517</v>
      </c>
      <c r="C54" t="s">
        <v>756</v>
      </c>
      <c r="D54" t="s">
        <v>371</v>
      </c>
      <c r="E54" s="32" t="s">
        <v>378</v>
      </c>
    </row>
    <row r="55" spans="1:7" x14ac:dyDescent="0.3">
      <c r="A55" t="s">
        <v>152</v>
      </c>
      <c r="B55" t="s">
        <v>518</v>
      </c>
      <c r="C55" t="s">
        <v>757</v>
      </c>
      <c r="D55" t="s">
        <v>371</v>
      </c>
      <c r="E55" s="32" t="s">
        <v>378</v>
      </c>
    </row>
    <row r="56" spans="1:7" x14ac:dyDescent="0.3">
      <c r="A56" t="s">
        <v>150</v>
      </c>
      <c r="B56" t="s">
        <v>519</v>
      </c>
      <c r="C56" t="s">
        <v>758</v>
      </c>
      <c r="D56" t="s">
        <v>371</v>
      </c>
      <c r="E56" s="32" t="s">
        <v>378</v>
      </c>
    </row>
    <row r="57" spans="1:7" x14ac:dyDescent="0.3">
      <c r="A57" t="s">
        <v>84</v>
      </c>
      <c r="B57" t="s">
        <v>520</v>
      </c>
      <c r="C57" t="s">
        <v>759</v>
      </c>
      <c r="D57" t="s">
        <v>371</v>
      </c>
      <c r="E57" s="32" t="s">
        <v>378</v>
      </c>
    </row>
    <row r="58" spans="1:7" x14ac:dyDescent="0.3">
      <c r="A58" t="s">
        <v>87</v>
      </c>
      <c r="B58" t="s">
        <v>521</v>
      </c>
      <c r="C58" t="s">
        <v>760</v>
      </c>
      <c r="D58" t="s">
        <v>371</v>
      </c>
      <c r="E58" s="32" t="s">
        <v>378</v>
      </c>
    </row>
    <row r="59" spans="1:7" x14ac:dyDescent="0.3">
      <c r="A59" t="s">
        <v>89</v>
      </c>
      <c r="B59" t="s">
        <v>522</v>
      </c>
      <c r="C59" t="s">
        <v>761</v>
      </c>
      <c r="D59" t="s">
        <v>371</v>
      </c>
      <c r="E59" s="32" t="s">
        <v>378</v>
      </c>
    </row>
    <row r="60" spans="1:7" x14ac:dyDescent="0.3">
      <c r="A60" t="s">
        <v>93</v>
      </c>
      <c r="B60" t="s">
        <v>825</v>
      </c>
      <c r="C60" t="s">
        <v>762</v>
      </c>
      <c r="D60" t="s">
        <v>371</v>
      </c>
      <c r="E60" s="32" t="s">
        <v>378</v>
      </c>
    </row>
    <row r="61" spans="1:7" x14ac:dyDescent="0.3">
      <c r="A61" t="s">
        <v>142</v>
      </c>
      <c r="B61" t="s">
        <v>826</v>
      </c>
      <c r="C61" t="s">
        <v>763</v>
      </c>
      <c r="D61" t="s">
        <v>371</v>
      </c>
      <c r="E61" s="32" t="s">
        <v>378</v>
      </c>
      <c r="F61" s="20"/>
    </row>
    <row r="62" spans="1:7" x14ac:dyDescent="0.3">
      <c r="A62" t="s">
        <v>146</v>
      </c>
      <c r="B62" t="s">
        <v>827</v>
      </c>
      <c r="C62" t="s">
        <v>763</v>
      </c>
      <c r="D62" t="s">
        <v>371</v>
      </c>
      <c r="E62" s="32" t="s">
        <v>378</v>
      </c>
    </row>
    <row r="63" spans="1:7" x14ac:dyDescent="0.3">
      <c r="A63" t="s">
        <v>140</v>
      </c>
      <c r="B63" t="s">
        <v>828</v>
      </c>
      <c r="C63" t="s">
        <v>763</v>
      </c>
      <c r="D63" t="s">
        <v>371</v>
      </c>
      <c r="E63" s="32" t="s">
        <v>378</v>
      </c>
    </row>
    <row r="64" spans="1:7" x14ac:dyDescent="0.3">
      <c r="A64" t="s">
        <v>157</v>
      </c>
      <c r="B64" t="s">
        <v>829</v>
      </c>
      <c r="C64" t="s">
        <v>764</v>
      </c>
      <c r="D64" s="32" t="s">
        <v>378</v>
      </c>
    </row>
    <row r="65" spans="1:7" x14ac:dyDescent="0.3">
      <c r="A65" t="s">
        <v>218</v>
      </c>
      <c r="B65" t="s">
        <v>830</v>
      </c>
      <c r="C65" t="s">
        <v>765</v>
      </c>
      <c r="D65" t="s">
        <v>371</v>
      </c>
      <c r="E65" s="32" t="s">
        <v>378</v>
      </c>
    </row>
    <row r="66" spans="1:7" x14ac:dyDescent="0.3">
      <c r="A66" t="s">
        <v>97</v>
      </c>
      <c r="B66" t="s">
        <v>831</v>
      </c>
      <c r="C66" t="s">
        <v>766</v>
      </c>
      <c r="D66" t="s">
        <v>371</v>
      </c>
      <c r="E66" s="32" t="s">
        <v>378</v>
      </c>
    </row>
    <row r="67" spans="1:7" x14ac:dyDescent="0.3">
      <c r="A67" t="s">
        <v>114</v>
      </c>
      <c r="B67" t="s">
        <v>832</v>
      </c>
      <c r="C67" t="s">
        <v>767</v>
      </c>
      <c r="D67" t="s">
        <v>371</v>
      </c>
      <c r="F67" s="32" t="s">
        <v>378</v>
      </c>
    </row>
    <row r="68" spans="1:7" x14ac:dyDescent="0.3">
      <c r="A68" t="s">
        <v>209</v>
      </c>
      <c r="B68" t="s">
        <v>523</v>
      </c>
      <c r="C68" t="s">
        <v>768</v>
      </c>
      <c r="D68" s="32" t="s">
        <v>378</v>
      </c>
      <c r="E68" s="32"/>
      <c r="F68" s="32"/>
      <c r="G68" s="32"/>
    </row>
    <row r="69" spans="1:7" x14ac:dyDescent="0.3">
      <c r="A69" t="s">
        <v>156</v>
      </c>
      <c r="B69" t="s">
        <v>833</v>
      </c>
      <c r="C69" t="s">
        <v>769</v>
      </c>
      <c r="D69" t="s">
        <v>371</v>
      </c>
      <c r="E69" s="32" t="s">
        <v>378</v>
      </c>
    </row>
    <row r="70" spans="1:7" x14ac:dyDescent="0.3">
      <c r="A70" t="s">
        <v>183</v>
      </c>
      <c r="B70" t="s">
        <v>834</v>
      </c>
      <c r="C70" t="s">
        <v>770</v>
      </c>
      <c r="D70" t="s">
        <v>371</v>
      </c>
      <c r="E70" s="32" t="s">
        <v>378</v>
      </c>
    </row>
    <row r="71" spans="1:7" x14ac:dyDescent="0.3">
      <c r="A71" t="s">
        <v>151</v>
      </c>
      <c r="B71" t="s">
        <v>524</v>
      </c>
      <c r="C71" t="s">
        <v>771</v>
      </c>
      <c r="D71" t="s">
        <v>371</v>
      </c>
      <c r="E71" s="32" t="s">
        <v>378</v>
      </c>
    </row>
    <row r="72" spans="1:7" x14ac:dyDescent="0.3">
      <c r="A72" t="s">
        <v>145</v>
      </c>
      <c r="B72" t="s">
        <v>525</v>
      </c>
      <c r="C72" t="s">
        <v>772</v>
      </c>
      <c r="D72" s="32" t="s">
        <v>378</v>
      </c>
      <c r="E72" s="32"/>
      <c r="F72" s="32"/>
      <c r="G72" s="32"/>
    </row>
    <row r="73" spans="1:7" x14ac:dyDescent="0.3">
      <c r="A73" t="s">
        <v>172</v>
      </c>
      <c r="B73" t="s">
        <v>526</v>
      </c>
      <c r="C73" t="s">
        <v>773</v>
      </c>
      <c r="D73" t="s">
        <v>371</v>
      </c>
      <c r="E73" s="32" t="s">
        <v>378</v>
      </c>
    </row>
    <row r="74" spans="1:7" x14ac:dyDescent="0.3">
      <c r="A74" t="s">
        <v>203</v>
      </c>
      <c r="B74" t="s">
        <v>835</v>
      </c>
      <c r="C74" t="s">
        <v>774</v>
      </c>
      <c r="D74" t="s">
        <v>371</v>
      </c>
      <c r="E74" s="32" t="s">
        <v>378</v>
      </c>
    </row>
    <row r="75" spans="1:7" x14ac:dyDescent="0.3">
      <c r="A75" t="s">
        <v>201</v>
      </c>
      <c r="B75" t="s">
        <v>836</v>
      </c>
      <c r="C75" t="s">
        <v>775</v>
      </c>
      <c r="D75" t="s">
        <v>371</v>
      </c>
      <c r="E75" s="32" t="s">
        <v>378</v>
      </c>
    </row>
    <row r="76" spans="1:7" x14ac:dyDescent="0.3">
      <c r="A76" t="s">
        <v>202</v>
      </c>
      <c r="B76" t="s">
        <v>527</v>
      </c>
      <c r="C76" t="s">
        <v>775</v>
      </c>
      <c r="D76" t="s">
        <v>371</v>
      </c>
      <c r="E76" s="32" t="s">
        <v>378</v>
      </c>
    </row>
    <row r="77" spans="1:7" x14ac:dyDescent="0.3">
      <c r="A77" t="s">
        <v>148</v>
      </c>
      <c r="B77" t="s">
        <v>528</v>
      </c>
      <c r="C77" t="s">
        <v>775</v>
      </c>
      <c r="D77" t="s">
        <v>371</v>
      </c>
      <c r="E77" s="32" t="s">
        <v>378</v>
      </c>
    </row>
    <row r="78" spans="1:7" x14ac:dyDescent="0.3">
      <c r="A78" t="s">
        <v>193</v>
      </c>
      <c r="B78" t="s">
        <v>837</v>
      </c>
      <c r="C78" t="s">
        <v>776</v>
      </c>
      <c r="D78" t="s">
        <v>371</v>
      </c>
      <c r="E78" s="32" t="s">
        <v>378</v>
      </c>
    </row>
    <row r="79" spans="1:7" x14ac:dyDescent="0.3">
      <c r="A79" t="s">
        <v>179</v>
      </c>
      <c r="B79" t="s">
        <v>529</v>
      </c>
      <c r="C79" t="s">
        <v>777</v>
      </c>
      <c r="D79" s="32" t="s">
        <v>378</v>
      </c>
      <c r="E79" s="32"/>
      <c r="F79" s="32"/>
      <c r="G79" s="32"/>
    </row>
    <row r="80" spans="1:7" x14ac:dyDescent="0.3">
      <c r="A80" t="s">
        <v>75</v>
      </c>
      <c r="B80" t="s">
        <v>838</v>
      </c>
      <c r="C80" t="s">
        <v>778</v>
      </c>
      <c r="D80" t="s">
        <v>371</v>
      </c>
      <c r="E80" s="32" t="s">
        <v>378</v>
      </c>
    </row>
    <row r="81" spans="1:7" x14ac:dyDescent="0.3">
      <c r="A81" t="s">
        <v>110</v>
      </c>
      <c r="B81" t="s">
        <v>530</v>
      </c>
      <c r="C81" t="s">
        <v>779</v>
      </c>
      <c r="D81" t="s">
        <v>371</v>
      </c>
      <c r="E81" s="32" t="s">
        <v>378</v>
      </c>
    </row>
    <row r="82" spans="1:7" x14ac:dyDescent="0.3">
      <c r="A82" t="s">
        <v>78</v>
      </c>
      <c r="B82" t="s">
        <v>531</v>
      </c>
      <c r="C82" t="s">
        <v>780</v>
      </c>
      <c r="D82" t="s">
        <v>371</v>
      </c>
      <c r="E82" s="32" t="s">
        <v>378</v>
      </c>
    </row>
    <row r="83" spans="1:7" x14ac:dyDescent="0.3">
      <c r="A83" t="s">
        <v>186</v>
      </c>
      <c r="B83" t="s">
        <v>532</v>
      </c>
      <c r="C83" t="s">
        <v>781</v>
      </c>
      <c r="D83" t="s">
        <v>371</v>
      </c>
      <c r="E83" s="32" t="s">
        <v>378</v>
      </c>
    </row>
    <row r="84" spans="1:7" x14ac:dyDescent="0.3">
      <c r="A84" t="s">
        <v>173</v>
      </c>
      <c r="B84" t="s">
        <v>533</v>
      </c>
      <c r="C84" t="s">
        <v>782</v>
      </c>
      <c r="D84" t="s">
        <v>371</v>
      </c>
      <c r="E84" s="32" t="s">
        <v>378</v>
      </c>
    </row>
    <row r="85" spans="1:7" x14ac:dyDescent="0.3">
      <c r="A85" t="s">
        <v>190</v>
      </c>
      <c r="B85" t="s">
        <v>839</v>
      </c>
      <c r="C85" t="s">
        <v>783</v>
      </c>
      <c r="D85" t="s">
        <v>371</v>
      </c>
      <c r="E85" s="32" t="s">
        <v>378</v>
      </c>
    </row>
    <row r="86" spans="1:7" x14ac:dyDescent="0.3">
      <c r="A86" t="s">
        <v>195</v>
      </c>
      <c r="B86" t="s">
        <v>534</v>
      </c>
      <c r="C86" t="s">
        <v>784</v>
      </c>
      <c r="D86" t="s">
        <v>371</v>
      </c>
      <c r="E86" s="32" t="s">
        <v>378</v>
      </c>
    </row>
    <row r="87" spans="1:7" x14ac:dyDescent="0.3">
      <c r="A87" t="s">
        <v>147</v>
      </c>
      <c r="B87" t="s">
        <v>841</v>
      </c>
      <c r="C87" t="s">
        <v>785</v>
      </c>
      <c r="D87" t="s">
        <v>371</v>
      </c>
      <c r="E87" s="32" t="s">
        <v>378</v>
      </c>
    </row>
    <row r="88" spans="1:7" x14ac:dyDescent="0.3">
      <c r="A88" t="s">
        <v>161</v>
      </c>
      <c r="B88" t="s">
        <v>535</v>
      </c>
      <c r="C88" t="s">
        <v>785</v>
      </c>
      <c r="D88" t="s">
        <v>371</v>
      </c>
      <c r="E88" s="32" t="s">
        <v>378</v>
      </c>
    </row>
    <row r="89" spans="1:7" x14ac:dyDescent="0.3">
      <c r="A89" t="s">
        <v>99</v>
      </c>
      <c r="B89" t="s">
        <v>840</v>
      </c>
      <c r="C89" t="s">
        <v>786</v>
      </c>
      <c r="D89" t="s">
        <v>371</v>
      </c>
      <c r="E89" s="32" t="s">
        <v>378</v>
      </c>
    </row>
    <row r="90" spans="1:7" x14ac:dyDescent="0.3">
      <c r="A90" t="s">
        <v>168</v>
      </c>
      <c r="B90" t="s">
        <v>536</v>
      </c>
      <c r="C90" t="s">
        <v>787</v>
      </c>
      <c r="D90" t="s">
        <v>371</v>
      </c>
      <c r="E90" s="32" t="s">
        <v>378</v>
      </c>
      <c r="F90" s="20"/>
    </row>
    <row r="91" spans="1:7" x14ac:dyDescent="0.3">
      <c r="A91" t="s">
        <v>185</v>
      </c>
      <c r="B91" t="s">
        <v>537</v>
      </c>
      <c r="C91" t="s">
        <v>788</v>
      </c>
      <c r="D91" t="s">
        <v>371</v>
      </c>
      <c r="E91" s="32" t="s">
        <v>378</v>
      </c>
    </row>
    <row r="92" spans="1:7" x14ac:dyDescent="0.3">
      <c r="A92" t="s">
        <v>91</v>
      </c>
      <c r="B92" t="s">
        <v>538</v>
      </c>
      <c r="C92" t="s">
        <v>789</v>
      </c>
      <c r="D92" t="s">
        <v>371</v>
      </c>
      <c r="E92" s="32" t="s">
        <v>378</v>
      </c>
    </row>
    <row r="93" spans="1:7" x14ac:dyDescent="0.3">
      <c r="A93" t="s">
        <v>112</v>
      </c>
      <c r="B93" t="s">
        <v>539</v>
      </c>
      <c r="C93" t="s">
        <v>790</v>
      </c>
      <c r="D93" t="s">
        <v>371</v>
      </c>
      <c r="G93" t="s">
        <v>372</v>
      </c>
    </row>
    <row r="94" spans="1:7" x14ac:dyDescent="0.3">
      <c r="A94" t="s">
        <v>96</v>
      </c>
      <c r="B94" t="s">
        <v>842</v>
      </c>
      <c r="C94" t="s">
        <v>791</v>
      </c>
      <c r="D94" t="s">
        <v>371</v>
      </c>
      <c r="E94" s="32" t="s">
        <v>378</v>
      </c>
      <c r="F94" s="20"/>
    </row>
    <row r="95" spans="1:7" x14ac:dyDescent="0.3">
      <c r="A95" t="s">
        <v>113</v>
      </c>
      <c r="B95" t="s">
        <v>792</v>
      </c>
      <c r="C95" t="s">
        <v>793</v>
      </c>
      <c r="D95" t="s">
        <v>371</v>
      </c>
      <c r="E95" s="32" t="s">
        <v>378</v>
      </c>
    </row>
    <row r="96" spans="1:7" x14ac:dyDescent="0.3">
      <c r="A96" t="s">
        <v>188</v>
      </c>
      <c r="B96" t="s">
        <v>843</v>
      </c>
      <c r="C96" t="s">
        <v>794</v>
      </c>
      <c r="D96" t="s">
        <v>371</v>
      </c>
      <c r="G96" t="s">
        <v>372</v>
      </c>
    </row>
    <row r="97" spans="1:7" x14ac:dyDescent="0.3">
      <c r="A97" t="s">
        <v>167</v>
      </c>
      <c r="B97" t="s">
        <v>844</v>
      </c>
      <c r="C97" t="s">
        <v>795</v>
      </c>
      <c r="D97" t="s">
        <v>371</v>
      </c>
      <c r="G97" t="s">
        <v>372</v>
      </c>
    </row>
    <row r="98" spans="1:7" x14ac:dyDescent="0.3">
      <c r="A98" t="s">
        <v>100</v>
      </c>
      <c r="B98" t="s">
        <v>540</v>
      </c>
      <c r="C98" t="s">
        <v>796</v>
      </c>
      <c r="D98" t="s">
        <v>371</v>
      </c>
      <c r="E98" s="32" t="s">
        <v>378</v>
      </c>
    </row>
    <row r="99" spans="1:7" x14ac:dyDescent="0.3">
      <c r="A99" t="s">
        <v>159</v>
      </c>
      <c r="B99" t="s">
        <v>541</v>
      </c>
      <c r="C99" t="s">
        <v>797</v>
      </c>
      <c r="D99" s="32" t="s">
        <v>378</v>
      </c>
      <c r="E99" s="32"/>
      <c r="F99" s="32"/>
      <c r="G99" s="32"/>
    </row>
    <row r="100" spans="1:7" x14ac:dyDescent="0.3">
      <c r="A100" t="s">
        <v>200</v>
      </c>
      <c r="B100" t="s">
        <v>542</v>
      </c>
      <c r="C100" t="s">
        <v>798</v>
      </c>
      <c r="D100" s="32" t="s">
        <v>378</v>
      </c>
      <c r="E100" s="32"/>
      <c r="F100" s="32"/>
      <c r="G100" s="32"/>
    </row>
    <row r="101" spans="1:7" x14ac:dyDescent="0.3">
      <c r="A101" t="s">
        <v>321</v>
      </c>
      <c r="B101" t="s">
        <v>543</v>
      </c>
      <c r="C101" t="s">
        <v>799</v>
      </c>
      <c r="D101" t="s">
        <v>371</v>
      </c>
      <c r="F101" s="32" t="s">
        <v>378</v>
      </c>
    </row>
    <row r="102" spans="1:7" x14ac:dyDescent="0.3">
      <c r="A102" t="s">
        <v>82</v>
      </c>
      <c r="B102" t="s">
        <v>544</v>
      </c>
      <c r="C102" t="s">
        <v>800</v>
      </c>
      <c r="D102" t="s">
        <v>371</v>
      </c>
      <c r="E102" s="32" t="s">
        <v>378</v>
      </c>
    </row>
    <row r="103" spans="1:7" x14ac:dyDescent="0.3">
      <c r="A103" t="s">
        <v>86</v>
      </c>
      <c r="B103" t="s">
        <v>545</v>
      </c>
      <c r="C103" t="s">
        <v>800</v>
      </c>
      <c r="D103" t="s">
        <v>371</v>
      </c>
      <c r="E103" s="32" t="s">
        <v>378</v>
      </c>
    </row>
    <row r="104" spans="1:7" x14ac:dyDescent="0.3">
      <c r="A104" t="s">
        <v>88</v>
      </c>
      <c r="B104" t="s">
        <v>546</v>
      </c>
      <c r="C104" t="s">
        <v>800</v>
      </c>
      <c r="D104" t="s">
        <v>371</v>
      </c>
      <c r="E104" s="32" t="s">
        <v>378</v>
      </c>
    </row>
    <row r="105" spans="1:7" x14ac:dyDescent="0.3">
      <c r="A105" t="s">
        <v>90</v>
      </c>
      <c r="B105" t="s">
        <v>547</v>
      </c>
      <c r="C105" t="s">
        <v>801</v>
      </c>
      <c r="D105" t="s">
        <v>371</v>
      </c>
      <c r="F105" s="32" t="s">
        <v>378</v>
      </c>
    </row>
    <row r="106" spans="1:7" x14ac:dyDescent="0.3">
      <c r="A106" t="s">
        <v>189</v>
      </c>
      <c r="B106" t="s">
        <v>548</v>
      </c>
      <c r="C106" t="s">
        <v>549</v>
      </c>
      <c r="D106" t="s">
        <v>371</v>
      </c>
      <c r="E106" s="32" t="s">
        <v>378</v>
      </c>
    </row>
    <row r="107" spans="1:7" x14ac:dyDescent="0.3">
      <c r="A107" t="s">
        <v>162</v>
      </c>
      <c r="B107" t="s">
        <v>550</v>
      </c>
      <c r="C107" t="s">
        <v>802</v>
      </c>
      <c r="D107" t="s">
        <v>371</v>
      </c>
      <c r="G107" t="s">
        <v>372</v>
      </c>
    </row>
    <row r="108" spans="1:7" x14ac:dyDescent="0.3">
      <c r="A108" t="s">
        <v>144</v>
      </c>
      <c r="B108" t="s">
        <v>551</v>
      </c>
      <c r="C108" t="s">
        <v>803</v>
      </c>
      <c r="D108" t="s">
        <v>371</v>
      </c>
      <c r="E108" s="32" t="s">
        <v>378</v>
      </c>
    </row>
    <row r="109" spans="1:7" x14ac:dyDescent="0.3">
      <c r="A109" t="s">
        <v>196</v>
      </c>
      <c r="B109" t="s">
        <v>552</v>
      </c>
      <c r="C109" t="s">
        <v>804</v>
      </c>
      <c r="D109" s="32" t="s">
        <v>378</v>
      </c>
      <c r="E109" s="32"/>
      <c r="F109" s="32"/>
      <c r="G109" s="32"/>
    </row>
    <row r="110" spans="1:7" x14ac:dyDescent="0.3">
      <c r="A110" t="s">
        <v>115</v>
      </c>
      <c r="B110" t="s">
        <v>553</v>
      </c>
      <c r="C110" t="s">
        <v>554</v>
      </c>
      <c r="D110" t="s">
        <v>371</v>
      </c>
      <c r="E110" s="32" t="s">
        <v>378</v>
      </c>
    </row>
    <row r="111" spans="1:7" x14ac:dyDescent="0.3">
      <c r="A111" t="s">
        <v>219</v>
      </c>
      <c r="B111" t="s">
        <v>555</v>
      </c>
      <c r="C111" t="s">
        <v>556</v>
      </c>
      <c r="D111" t="s">
        <v>371</v>
      </c>
      <c r="E111" s="32" t="s">
        <v>378</v>
      </c>
    </row>
    <row r="112" spans="1:7" x14ac:dyDescent="0.3">
      <c r="A112" t="s">
        <v>191</v>
      </c>
      <c r="B112" t="s">
        <v>557</v>
      </c>
      <c r="C112" t="s">
        <v>805</v>
      </c>
      <c r="D112" t="s">
        <v>371</v>
      </c>
      <c r="E112" s="32" t="s">
        <v>378</v>
      </c>
    </row>
    <row r="113" spans="1:7" x14ac:dyDescent="0.3">
      <c r="A113" t="s">
        <v>104</v>
      </c>
      <c r="B113" t="s">
        <v>558</v>
      </c>
      <c r="C113" t="s">
        <v>559</v>
      </c>
      <c r="D113" t="s">
        <v>371</v>
      </c>
      <c r="E113" s="32" t="s">
        <v>378</v>
      </c>
    </row>
    <row r="114" spans="1:7" x14ac:dyDescent="0.3">
      <c r="A114" t="s">
        <v>116</v>
      </c>
      <c r="B114" t="s">
        <v>560</v>
      </c>
      <c r="C114" t="s">
        <v>806</v>
      </c>
      <c r="D114" s="32" t="s">
        <v>378</v>
      </c>
      <c r="E114" s="32"/>
      <c r="F114" s="32"/>
      <c r="G114" s="32"/>
    </row>
    <row r="115" spans="1:7" x14ac:dyDescent="0.3">
      <c r="A115" t="s">
        <v>175</v>
      </c>
      <c r="B115" t="s">
        <v>561</v>
      </c>
      <c r="C115" t="s">
        <v>807</v>
      </c>
      <c r="D115" s="32" t="s">
        <v>378</v>
      </c>
      <c r="E115" s="32"/>
      <c r="F115" s="32"/>
      <c r="G115" s="32"/>
    </row>
    <row r="116" spans="1:7" x14ac:dyDescent="0.3">
      <c r="A116" t="s">
        <v>177</v>
      </c>
      <c r="B116" t="s">
        <v>562</v>
      </c>
      <c r="C116" t="s">
        <v>808</v>
      </c>
      <c r="D116" t="s">
        <v>371</v>
      </c>
      <c r="E116" s="32" t="s">
        <v>378</v>
      </c>
    </row>
    <row r="117" spans="1:7" x14ac:dyDescent="0.3">
      <c r="A117" t="s">
        <v>192</v>
      </c>
      <c r="B117" t="s">
        <v>563</v>
      </c>
      <c r="C117" t="s">
        <v>809</v>
      </c>
      <c r="D117" t="s">
        <v>371</v>
      </c>
      <c r="E117" s="32" t="s">
        <v>378</v>
      </c>
    </row>
    <row r="118" spans="1:7" x14ac:dyDescent="0.3">
      <c r="A118" t="s">
        <v>106</v>
      </c>
      <c r="B118" t="s">
        <v>564</v>
      </c>
      <c r="C118" t="s">
        <v>810</v>
      </c>
      <c r="D118" t="s">
        <v>371</v>
      </c>
      <c r="E118" s="32" t="s">
        <v>378</v>
      </c>
    </row>
    <row r="119" spans="1:7" x14ac:dyDescent="0.3">
      <c r="A119" t="s">
        <v>108</v>
      </c>
      <c r="B119" t="s">
        <v>565</v>
      </c>
      <c r="C119" t="s">
        <v>566</v>
      </c>
      <c r="D119" t="s">
        <v>371</v>
      </c>
      <c r="E119" s="32" t="s">
        <v>378</v>
      </c>
    </row>
    <row r="120" spans="1:7" x14ac:dyDescent="0.3">
      <c r="A120" t="s">
        <v>181</v>
      </c>
      <c r="B120" t="s">
        <v>567</v>
      </c>
      <c r="C120" t="s">
        <v>568</v>
      </c>
      <c r="D120" t="s">
        <v>371</v>
      </c>
      <c r="E120" s="32" t="s">
        <v>378</v>
      </c>
    </row>
    <row r="121" spans="1:7" x14ac:dyDescent="0.3">
      <c r="A121" t="s">
        <v>118</v>
      </c>
      <c r="B121" t="s">
        <v>569</v>
      </c>
      <c r="C121" t="s">
        <v>570</v>
      </c>
      <c r="D121" s="32" t="s">
        <v>378</v>
      </c>
      <c r="E121" s="32"/>
      <c r="F121" s="32"/>
      <c r="G121" s="32"/>
    </row>
    <row r="122" spans="1:7" x14ac:dyDescent="0.3">
      <c r="A122" t="s">
        <v>212</v>
      </c>
      <c r="B122" t="s">
        <v>571</v>
      </c>
      <c r="C122" t="s">
        <v>811</v>
      </c>
      <c r="D122" s="32" t="s">
        <v>378</v>
      </c>
      <c r="E122" s="32"/>
      <c r="F122" s="32"/>
      <c r="G122" s="32"/>
    </row>
    <row r="123" spans="1:7" x14ac:dyDescent="0.3">
      <c r="A123" t="s">
        <v>187</v>
      </c>
      <c r="B123" t="s">
        <v>572</v>
      </c>
      <c r="C123" t="s">
        <v>812</v>
      </c>
      <c r="D123" s="32" t="s">
        <v>378</v>
      </c>
      <c r="E123" s="32"/>
      <c r="F123" s="32"/>
      <c r="G123" s="32"/>
    </row>
    <row r="124" spans="1:7" x14ac:dyDescent="0.3">
      <c r="A124" t="s">
        <v>149</v>
      </c>
      <c r="B124" t="s">
        <v>573</v>
      </c>
      <c r="C124" t="s">
        <v>813</v>
      </c>
      <c r="D124" t="s">
        <v>371</v>
      </c>
      <c r="E124" s="32" t="s">
        <v>378</v>
      </c>
    </row>
    <row r="125" spans="1:7" x14ac:dyDescent="0.3">
      <c r="A125" t="s">
        <v>120</v>
      </c>
      <c r="B125" t="s">
        <v>574</v>
      </c>
      <c r="C125" t="s">
        <v>814</v>
      </c>
      <c r="D125" t="s">
        <v>371</v>
      </c>
      <c r="E125" s="32" t="s">
        <v>378</v>
      </c>
    </row>
    <row r="126" spans="1:7" x14ac:dyDescent="0.3">
      <c r="A126" t="s">
        <v>184</v>
      </c>
      <c r="B126" t="s">
        <v>575</v>
      </c>
      <c r="C126" t="s">
        <v>815</v>
      </c>
      <c r="D126" t="s">
        <v>371</v>
      </c>
      <c r="E126" s="32" t="s">
        <v>378</v>
      </c>
    </row>
    <row r="127" spans="1:7" x14ac:dyDescent="0.3">
      <c r="A127" t="s">
        <v>117</v>
      </c>
      <c r="B127" t="s">
        <v>576</v>
      </c>
      <c r="C127" t="s">
        <v>816</v>
      </c>
      <c r="D127" t="s">
        <v>371</v>
      </c>
      <c r="E127" s="32" t="s">
        <v>378</v>
      </c>
    </row>
    <row r="128" spans="1:7" x14ac:dyDescent="0.3">
      <c r="A128" t="s">
        <v>163</v>
      </c>
      <c r="B128" t="s">
        <v>577</v>
      </c>
      <c r="C128" t="s">
        <v>817</v>
      </c>
      <c r="D128" t="s">
        <v>371</v>
      </c>
      <c r="E128" s="32" t="s">
        <v>378</v>
      </c>
    </row>
    <row r="129" spans="1:7" x14ac:dyDescent="0.3">
      <c r="A129" t="s">
        <v>102</v>
      </c>
      <c r="B129" t="s">
        <v>578</v>
      </c>
      <c r="C129" t="s">
        <v>818</v>
      </c>
      <c r="D129" t="s">
        <v>371</v>
      </c>
      <c r="E129" s="32" t="s">
        <v>378</v>
      </c>
    </row>
    <row r="130" spans="1:7" x14ac:dyDescent="0.3">
      <c r="A130" t="s">
        <v>109</v>
      </c>
      <c r="B130" t="s">
        <v>579</v>
      </c>
      <c r="C130" t="s">
        <v>580</v>
      </c>
      <c r="D130" t="s">
        <v>371</v>
      </c>
      <c r="E130" s="32" t="s">
        <v>378</v>
      </c>
    </row>
    <row r="131" spans="1:7" x14ac:dyDescent="0.3">
      <c r="A131" t="s">
        <v>220</v>
      </c>
      <c r="B131" t="s">
        <v>581</v>
      </c>
      <c r="C131" t="s">
        <v>819</v>
      </c>
      <c r="D131" s="32" t="s">
        <v>378</v>
      </c>
      <c r="E131" s="32"/>
      <c r="F131" s="32"/>
      <c r="G131" s="32"/>
    </row>
    <row r="132" spans="1:7" x14ac:dyDescent="0.3">
      <c r="A132" t="s">
        <v>205</v>
      </c>
      <c r="B132" t="s">
        <v>582</v>
      </c>
      <c r="C132" t="s">
        <v>846</v>
      </c>
      <c r="D132" t="s">
        <v>371</v>
      </c>
      <c r="E132" s="32" t="s">
        <v>378</v>
      </c>
    </row>
    <row r="133" spans="1:7" x14ac:dyDescent="0.3">
      <c r="A133" t="s">
        <v>103</v>
      </c>
      <c r="B133" t="s">
        <v>583</v>
      </c>
      <c r="C133" t="s">
        <v>820</v>
      </c>
      <c r="D133" s="32" t="s">
        <v>378</v>
      </c>
      <c r="E133" s="32"/>
      <c r="F133" s="32"/>
      <c r="G133" s="32"/>
    </row>
    <row r="134" spans="1:7" x14ac:dyDescent="0.3">
      <c r="A134" t="s">
        <v>95</v>
      </c>
      <c r="B134" t="s">
        <v>584</v>
      </c>
      <c r="C134" t="s">
        <v>821</v>
      </c>
      <c r="D134" t="s">
        <v>371</v>
      </c>
      <c r="E134" s="32" t="s">
        <v>378</v>
      </c>
    </row>
    <row r="135" spans="1:7" x14ac:dyDescent="0.3">
      <c r="A135" t="s">
        <v>105</v>
      </c>
      <c r="B135" t="s">
        <v>585</v>
      </c>
      <c r="C135" t="s">
        <v>586</v>
      </c>
      <c r="D135" s="32" t="s">
        <v>378</v>
      </c>
      <c r="E135" s="32"/>
      <c r="F135" s="32"/>
      <c r="G135" s="32"/>
    </row>
    <row r="136" spans="1:7" x14ac:dyDescent="0.3">
      <c r="A136" t="s">
        <v>119</v>
      </c>
      <c r="B136" t="s">
        <v>587</v>
      </c>
      <c r="C136" t="s">
        <v>822</v>
      </c>
      <c r="D136" s="32" t="s">
        <v>378</v>
      </c>
      <c r="E136" s="32"/>
      <c r="F136" s="32"/>
      <c r="G136" s="32"/>
    </row>
    <row r="137" spans="1:7" x14ac:dyDescent="0.3">
      <c r="A137" t="s">
        <v>169</v>
      </c>
      <c r="B137" t="s">
        <v>588</v>
      </c>
      <c r="C137" t="s">
        <v>847</v>
      </c>
      <c r="D137" t="s">
        <v>371</v>
      </c>
      <c r="G137" t="s">
        <v>372</v>
      </c>
    </row>
    <row r="138" spans="1:7" x14ac:dyDescent="0.3">
      <c r="D138" t="s">
        <v>371</v>
      </c>
    </row>
  </sheetData>
  <conditionalFormatting sqref="K1:K1048576 A1:A1048576">
    <cfRule type="duplicateValues" dxfId="1" priority="2"/>
  </conditionalFormatting>
  <conditionalFormatting sqref="I1:I1048576 A1:A1048576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807B5-C211-4CD2-80C7-B1E9B34F8AC6}">
  <dimension ref="A1:G115"/>
  <sheetViews>
    <sheetView workbookViewId="0"/>
  </sheetViews>
  <sheetFormatPr defaultRowHeight="14.4" x14ac:dyDescent="0.3"/>
  <cols>
    <col min="1" max="1" width="12.44140625" customWidth="1"/>
    <col min="2" max="2" width="35.44140625" customWidth="1"/>
    <col min="3" max="3" width="95" customWidth="1"/>
    <col min="4" max="4" width="18.109375" style="32" bestFit="1" customWidth="1"/>
    <col min="5" max="5" width="16.88671875" style="32" bestFit="1" customWidth="1"/>
    <col min="6" max="6" width="11" style="32" customWidth="1"/>
    <col min="7" max="7" width="11.109375" style="32" customWidth="1"/>
  </cols>
  <sheetData>
    <row r="1" spans="1:7" x14ac:dyDescent="0.3">
      <c r="A1" t="s">
        <v>1309</v>
      </c>
    </row>
    <row r="3" spans="1:7" x14ac:dyDescent="0.3">
      <c r="A3" s="21" t="s">
        <v>363</v>
      </c>
      <c r="B3" s="21" t="s">
        <v>364</v>
      </c>
      <c r="C3" s="21" t="s">
        <v>365</v>
      </c>
      <c r="D3" s="30" t="s">
        <v>366</v>
      </c>
      <c r="E3" s="30" t="s">
        <v>367</v>
      </c>
      <c r="F3" s="39" t="s">
        <v>368</v>
      </c>
      <c r="G3" s="30" t="s">
        <v>369</v>
      </c>
    </row>
    <row r="4" spans="1:7" x14ac:dyDescent="0.3">
      <c r="A4" t="s">
        <v>122</v>
      </c>
      <c r="B4" t="s">
        <v>370</v>
      </c>
      <c r="C4" t="s">
        <v>589</v>
      </c>
      <c r="D4" s="32" t="s">
        <v>371</v>
      </c>
      <c r="G4" s="32" t="s">
        <v>372</v>
      </c>
    </row>
    <row r="5" spans="1:7" x14ac:dyDescent="0.3">
      <c r="A5" t="s">
        <v>223</v>
      </c>
      <c r="B5" t="s">
        <v>700</v>
      </c>
      <c r="C5" t="s">
        <v>590</v>
      </c>
      <c r="D5" s="32" t="s">
        <v>371</v>
      </c>
      <c r="G5" s="32" t="s">
        <v>372</v>
      </c>
    </row>
    <row r="6" spans="1:7" x14ac:dyDescent="0.3">
      <c r="A6" t="s">
        <v>222</v>
      </c>
      <c r="B6" t="s">
        <v>701</v>
      </c>
      <c r="C6" t="s">
        <v>591</v>
      </c>
      <c r="D6" s="32" t="s">
        <v>371</v>
      </c>
      <c r="G6" s="32" t="s">
        <v>372</v>
      </c>
    </row>
    <row r="7" spans="1:7" x14ac:dyDescent="0.3">
      <c r="A7" t="s">
        <v>225</v>
      </c>
      <c r="B7" t="s">
        <v>702</v>
      </c>
      <c r="C7" t="s">
        <v>592</v>
      </c>
      <c r="D7" s="32" t="s">
        <v>371</v>
      </c>
      <c r="G7" s="32" t="s">
        <v>372</v>
      </c>
    </row>
    <row r="8" spans="1:7" x14ac:dyDescent="0.3">
      <c r="A8" t="s">
        <v>133</v>
      </c>
      <c r="B8" t="s">
        <v>373</v>
      </c>
      <c r="C8" t="s">
        <v>593</v>
      </c>
      <c r="D8" s="32" t="s">
        <v>371</v>
      </c>
      <c r="G8" s="32" t="s">
        <v>372</v>
      </c>
    </row>
    <row r="9" spans="1:7" x14ac:dyDescent="0.3">
      <c r="A9" t="s">
        <v>224</v>
      </c>
      <c r="B9" t="s">
        <v>374</v>
      </c>
      <c r="C9" t="s">
        <v>594</v>
      </c>
      <c r="D9" s="32" t="s">
        <v>371</v>
      </c>
      <c r="G9" s="32" t="s">
        <v>372</v>
      </c>
    </row>
    <row r="10" spans="1:7" x14ac:dyDescent="0.3">
      <c r="A10" t="s">
        <v>226</v>
      </c>
      <c r="B10" t="s">
        <v>375</v>
      </c>
      <c r="C10" t="s">
        <v>595</v>
      </c>
      <c r="D10" s="32" t="s">
        <v>371</v>
      </c>
      <c r="G10" s="32" t="s">
        <v>372</v>
      </c>
    </row>
    <row r="11" spans="1:7" x14ac:dyDescent="0.3">
      <c r="A11" t="s">
        <v>232</v>
      </c>
      <c r="B11" t="s">
        <v>376</v>
      </c>
      <c r="C11" t="s">
        <v>596</v>
      </c>
      <c r="D11" s="32" t="s">
        <v>371</v>
      </c>
      <c r="G11" s="32" t="s">
        <v>372</v>
      </c>
    </row>
    <row r="12" spans="1:7" x14ac:dyDescent="0.3">
      <c r="A12" t="s">
        <v>235</v>
      </c>
      <c r="B12" t="s">
        <v>377</v>
      </c>
      <c r="C12" t="s">
        <v>597</v>
      </c>
      <c r="D12" s="32" t="s">
        <v>371</v>
      </c>
      <c r="G12" s="32" t="s">
        <v>372</v>
      </c>
    </row>
    <row r="13" spans="1:7" x14ac:dyDescent="0.3">
      <c r="A13" t="s">
        <v>238</v>
      </c>
      <c r="B13" t="s">
        <v>703</v>
      </c>
      <c r="C13" t="s">
        <v>598</v>
      </c>
      <c r="D13" s="32" t="s">
        <v>371</v>
      </c>
      <c r="E13" s="32" t="s">
        <v>378</v>
      </c>
    </row>
    <row r="14" spans="1:7" x14ac:dyDescent="0.3">
      <c r="A14" t="s">
        <v>230</v>
      </c>
      <c r="B14" t="s">
        <v>599</v>
      </c>
      <c r="C14" t="s">
        <v>600</v>
      </c>
      <c r="D14" s="32" t="s">
        <v>371</v>
      </c>
      <c r="G14" s="32" t="s">
        <v>372</v>
      </c>
    </row>
    <row r="15" spans="1:7" x14ac:dyDescent="0.3">
      <c r="A15" t="s">
        <v>227</v>
      </c>
      <c r="B15" t="s">
        <v>704</v>
      </c>
      <c r="C15" t="s">
        <v>601</v>
      </c>
      <c r="D15" s="32" t="s">
        <v>371</v>
      </c>
      <c r="G15" s="32" t="s">
        <v>372</v>
      </c>
    </row>
    <row r="16" spans="1:7" x14ac:dyDescent="0.3">
      <c r="A16" t="s">
        <v>228</v>
      </c>
      <c r="B16" t="s">
        <v>705</v>
      </c>
      <c r="C16" t="s">
        <v>602</v>
      </c>
      <c r="D16" s="32" t="s">
        <v>371</v>
      </c>
      <c r="G16" s="32" t="s">
        <v>372</v>
      </c>
    </row>
    <row r="17" spans="1:7" x14ac:dyDescent="0.3">
      <c r="A17" t="s">
        <v>249</v>
      </c>
      <c r="B17" t="s">
        <v>603</v>
      </c>
      <c r="C17" t="s">
        <v>604</v>
      </c>
      <c r="D17" s="32" t="s">
        <v>371</v>
      </c>
      <c r="G17" s="32" t="s">
        <v>372</v>
      </c>
    </row>
    <row r="18" spans="1:7" x14ac:dyDescent="0.3">
      <c r="A18" t="s">
        <v>123</v>
      </c>
      <c r="B18" t="s">
        <v>379</v>
      </c>
      <c r="C18" t="s">
        <v>605</v>
      </c>
      <c r="D18" s="32" t="s">
        <v>371</v>
      </c>
      <c r="G18" s="32" t="s">
        <v>372</v>
      </c>
    </row>
    <row r="19" spans="1:7" x14ac:dyDescent="0.3">
      <c r="A19" t="s">
        <v>242</v>
      </c>
      <c r="B19" t="s">
        <v>380</v>
      </c>
      <c r="C19" t="s">
        <v>606</v>
      </c>
      <c r="D19" s="32" t="s">
        <v>371</v>
      </c>
      <c r="G19" s="32" t="s">
        <v>372</v>
      </c>
    </row>
    <row r="20" spans="1:7" x14ac:dyDescent="0.3">
      <c r="A20" t="s">
        <v>229</v>
      </c>
      <c r="B20" t="s">
        <v>381</v>
      </c>
      <c r="C20" t="s">
        <v>607</v>
      </c>
      <c r="D20" s="32" t="s">
        <v>378</v>
      </c>
    </row>
    <row r="21" spans="1:7" x14ac:dyDescent="0.3">
      <c r="A21" t="s">
        <v>248</v>
      </c>
      <c r="B21" t="s">
        <v>382</v>
      </c>
      <c r="C21" t="s">
        <v>608</v>
      </c>
      <c r="D21" s="32" t="s">
        <v>378</v>
      </c>
    </row>
    <row r="22" spans="1:7" x14ac:dyDescent="0.3">
      <c r="A22" t="s">
        <v>233</v>
      </c>
      <c r="B22" t="s">
        <v>383</v>
      </c>
      <c r="C22" t="s">
        <v>609</v>
      </c>
      <c r="D22" s="32" t="s">
        <v>371</v>
      </c>
      <c r="E22" s="32" t="s">
        <v>378</v>
      </c>
    </row>
    <row r="23" spans="1:7" x14ac:dyDescent="0.3">
      <c r="A23" t="s">
        <v>231</v>
      </c>
      <c r="B23" t="s">
        <v>384</v>
      </c>
      <c r="C23" t="s">
        <v>610</v>
      </c>
      <c r="D23" s="32" t="s">
        <v>378</v>
      </c>
    </row>
    <row r="24" spans="1:7" x14ac:dyDescent="0.3">
      <c r="A24" t="s">
        <v>127</v>
      </c>
      <c r="B24" t="s">
        <v>385</v>
      </c>
      <c r="C24" t="s">
        <v>611</v>
      </c>
      <c r="D24" s="32" t="s">
        <v>371</v>
      </c>
      <c r="E24" s="32" t="s">
        <v>378</v>
      </c>
    </row>
    <row r="25" spans="1:7" x14ac:dyDescent="0.3">
      <c r="A25" t="s">
        <v>239</v>
      </c>
      <c r="B25" t="s">
        <v>706</v>
      </c>
      <c r="C25" t="s">
        <v>612</v>
      </c>
      <c r="D25" s="32" t="s">
        <v>371</v>
      </c>
      <c r="G25" s="32" t="s">
        <v>372</v>
      </c>
    </row>
    <row r="26" spans="1:7" x14ac:dyDescent="0.3">
      <c r="A26" t="s">
        <v>243</v>
      </c>
      <c r="B26" t="s">
        <v>386</v>
      </c>
      <c r="C26" t="s">
        <v>613</v>
      </c>
      <c r="D26" s="32" t="s">
        <v>371</v>
      </c>
      <c r="G26" s="32" t="s">
        <v>372</v>
      </c>
    </row>
    <row r="27" spans="1:7" x14ac:dyDescent="0.3">
      <c r="A27" t="s">
        <v>246</v>
      </c>
      <c r="B27" t="s">
        <v>387</v>
      </c>
      <c r="C27" t="s">
        <v>850</v>
      </c>
      <c r="D27" s="32" t="s">
        <v>378</v>
      </c>
    </row>
    <row r="28" spans="1:7" x14ac:dyDescent="0.3">
      <c r="A28" t="s">
        <v>267</v>
      </c>
      <c r="B28" t="s">
        <v>388</v>
      </c>
      <c r="C28" t="s">
        <v>614</v>
      </c>
      <c r="D28" s="32" t="s">
        <v>378</v>
      </c>
    </row>
    <row r="29" spans="1:7" x14ac:dyDescent="0.3">
      <c r="A29" t="s">
        <v>236</v>
      </c>
      <c r="B29" t="s">
        <v>389</v>
      </c>
      <c r="C29" t="s">
        <v>615</v>
      </c>
      <c r="D29" s="32" t="s">
        <v>378</v>
      </c>
    </row>
    <row r="30" spans="1:7" x14ac:dyDescent="0.3">
      <c r="A30" t="s">
        <v>240</v>
      </c>
      <c r="B30" t="s">
        <v>390</v>
      </c>
      <c r="C30" t="s">
        <v>616</v>
      </c>
      <c r="D30" s="32" t="s">
        <v>371</v>
      </c>
      <c r="E30" s="32" t="s">
        <v>378</v>
      </c>
    </row>
    <row r="31" spans="1:7" x14ac:dyDescent="0.3">
      <c r="A31" t="s">
        <v>234</v>
      </c>
      <c r="B31" t="s">
        <v>391</v>
      </c>
      <c r="C31" t="s">
        <v>617</v>
      </c>
      <c r="D31" s="32" t="s">
        <v>371</v>
      </c>
      <c r="E31" s="32" t="s">
        <v>378</v>
      </c>
    </row>
    <row r="32" spans="1:7" x14ac:dyDescent="0.3">
      <c r="A32" t="s">
        <v>237</v>
      </c>
      <c r="B32" t="s">
        <v>392</v>
      </c>
      <c r="C32" t="s">
        <v>618</v>
      </c>
      <c r="D32" s="32" t="s">
        <v>371</v>
      </c>
      <c r="E32" s="32" t="s">
        <v>378</v>
      </c>
    </row>
    <row r="33" spans="1:7" x14ac:dyDescent="0.3">
      <c r="A33" t="s">
        <v>319</v>
      </c>
      <c r="B33" t="s">
        <v>393</v>
      </c>
      <c r="C33" t="s">
        <v>619</v>
      </c>
      <c r="D33" s="32" t="s">
        <v>371</v>
      </c>
      <c r="E33" s="32" t="s">
        <v>378</v>
      </c>
    </row>
    <row r="34" spans="1:7" x14ac:dyDescent="0.3">
      <c r="A34" t="s">
        <v>247</v>
      </c>
      <c r="B34" t="s">
        <v>394</v>
      </c>
      <c r="C34" t="s">
        <v>620</v>
      </c>
      <c r="D34" s="32" t="s">
        <v>371</v>
      </c>
      <c r="E34" s="32" t="s">
        <v>378</v>
      </c>
    </row>
    <row r="35" spans="1:7" x14ac:dyDescent="0.3">
      <c r="A35" t="s">
        <v>132</v>
      </c>
      <c r="B35" t="s">
        <v>395</v>
      </c>
      <c r="C35" t="s">
        <v>621</v>
      </c>
      <c r="D35" s="32" t="s">
        <v>371</v>
      </c>
      <c r="E35" s="32" t="s">
        <v>378</v>
      </c>
    </row>
    <row r="36" spans="1:7" x14ac:dyDescent="0.3">
      <c r="A36" t="s">
        <v>269</v>
      </c>
      <c r="B36" t="s">
        <v>396</v>
      </c>
      <c r="C36" t="s">
        <v>622</v>
      </c>
      <c r="D36" s="32" t="s">
        <v>371</v>
      </c>
      <c r="G36" s="32" t="s">
        <v>372</v>
      </c>
    </row>
    <row r="37" spans="1:7" x14ac:dyDescent="0.3">
      <c r="A37" t="s">
        <v>241</v>
      </c>
      <c r="B37" t="s">
        <v>397</v>
      </c>
      <c r="C37" t="s">
        <v>623</v>
      </c>
      <c r="D37" s="32" t="s">
        <v>371</v>
      </c>
      <c r="G37" s="32" t="s">
        <v>372</v>
      </c>
    </row>
    <row r="38" spans="1:7" x14ac:dyDescent="0.3">
      <c r="A38" t="s">
        <v>278</v>
      </c>
      <c r="B38" t="s">
        <v>398</v>
      </c>
      <c r="C38" t="s">
        <v>624</v>
      </c>
      <c r="D38" s="32" t="s">
        <v>378</v>
      </c>
    </row>
    <row r="39" spans="1:7" x14ac:dyDescent="0.3">
      <c r="A39" t="s">
        <v>244</v>
      </c>
      <c r="B39" t="s">
        <v>399</v>
      </c>
      <c r="C39" t="s">
        <v>625</v>
      </c>
      <c r="D39" s="32" t="s">
        <v>371</v>
      </c>
      <c r="G39" s="32" t="s">
        <v>372</v>
      </c>
    </row>
    <row r="40" spans="1:7" x14ac:dyDescent="0.3">
      <c r="A40" t="s">
        <v>280</v>
      </c>
      <c r="B40" t="s">
        <v>400</v>
      </c>
      <c r="C40" t="s">
        <v>626</v>
      </c>
      <c r="D40" s="32" t="s">
        <v>371</v>
      </c>
      <c r="G40" s="32" t="s">
        <v>372</v>
      </c>
    </row>
    <row r="41" spans="1:7" x14ac:dyDescent="0.3">
      <c r="A41" t="s">
        <v>134</v>
      </c>
      <c r="B41" t="s">
        <v>401</v>
      </c>
      <c r="C41" t="s">
        <v>627</v>
      </c>
      <c r="D41" s="32" t="s">
        <v>378</v>
      </c>
    </row>
    <row r="42" spans="1:7" x14ac:dyDescent="0.3">
      <c r="A42" t="s">
        <v>277</v>
      </c>
      <c r="B42" t="s">
        <v>402</v>
      </c>
      <c r="C42" t="s">
        <v>628</v>
      </c>
      <c r="D42" s="32" t="s">
        <v>371</v>
      </c>
      <c r="G42" s="32" t="s">
        <v>372</v>
      </c>
    </row>
    <row r="43" spans="1:7" x14ac:dyDescent="0.3">
      <c r="A43" t="s">
        <v>245</v>
      </c>
      <c r="B43" t="s">
        <v>403</v>
      </c>
      <c r="C43" t="s">
        <v>629</v>
      </c>
      <c r="D43" s="32" t="s">
        <v>371</v>
      </c>
      <c r="E43" s="32" t="s">
        <v>378</v>
      </c>
    </row>
    <row r="44" spans="1:7" x14ac:dyDescent="0.3">
      <c r="A44" t="s">
        <v>125</v>
      </c>
      <c r="B44" t="s">
        <v>707</v>
      </c>
      <c r="C44" t="s">
        <v>630</v>
      </c>
      <c r="D44" s="32" t="s">
        <v>371</v>
      </c>
      <c r="G44" s="32" t="s">
        <v>372</v>
      </c>
    </row>
    <row r="45" spans="1:7" x14ac:dyDescent="0.3">
      <c r="A45" t="s">
        <v>317</v>
      </c>
      <c r="B45" t="s">
        <v>404</v>
      </c>
      <c r="C45" t="s">
        <v>631</v>
      </c>
      <c r="D45" s="32" t="s">
        <v>371</v>
      </c>
      <c r="E45" s="32" t="s">
        <v>378</v>
      </c>
    </row>
    <row r="46" spans="1:7" x14ac:dyDescent="0.3">
      <c r="A46" t="s">
        <v>283</v>
      </c>
      <c r="B46" t="s">
        <v>405</v>
      </c>
      <c r="C46" t="s">
        <v>632</v>
      </c>
      <c r="D46" s="32" t="s">
        <v>371</v>
      </c>
      <c r="G46" s="32" t="s">
        <v>372</v>
      </c>
    </row>
    <row r="47" spans="1:7" x14ac:dyDescent="0.3">
      <c r="A47" t="s">
        <v>256</v>
      </c>
      <c r="B47" t="s">
        <v>406</v>
      </c>
      <c r="C47" t="s">
        <v>633</v>
      </c>
      <c r="D47" s="32" t="s">
        <v>371</v>
      </c>
      <c r="G47" s="32" t="s">
        <v>372</v>
      </c>
    </row>
    <row r="48" spans="1:7" x14ac:dyDescent="0.3">
      <c r="A48" t="s">
        <v>268</v>
      </c>
      <c r="B48" t="s">
        <v>407</v>
      </c>
      <c r="C48" t="s">
        <v>634</v>
      </c>
      <c r="D48" s="32" t="s">
        <v>371</v>
      </c>
      <c r="G48" s="32" t="s">
        <v>372</v>
      </c>
    </row>
    <row r="49" spans="1:7" x14ac:dyDescent="0.3">
      <c r="A49" t="s">
        <v>257</v>
      </c>
      <c r="B49" t="s">
        <v>408</v>
      </c>
      <c r="C49" t="s">
        <v>635</v>
      </c>
      <c r="D49" s="32" t="s">
        <v>378</v>
      </c>
    </row>
    <row r="50" spans="1:7" x14ac:dyDescent="0.3">
      <c r="A50" t="s">
        <v>260</v>
      </c>
      <c r="B50" t="s">
        <v>409</v>
      </c>
      <c r="C50" t="s">
        <v>636</v>
      </c>
      <c r="D50" s="32" t="s">
        <v>371</v>
      </c>
      <c r="E50" s="32" t="s">
        <v>378</v>
      </c>
    </row>
    <row r="51" spans="1:7" x14ac:dyDescent="0.3">
      <c r="A51" t="s">
        <v>250</v>
      </c>
      <c r="B51" t="s">
        <v>410</v>
      </c>
      <c r="C51" t="s">
        <v>637</v>
      </c>
      <c r="D51" s="32" t="s">
        <v>378</v>
      </c>
    </row>
    <row r="52" spans="1:7" x14ac:dyDescent="0.3">
      <c r="A52" t="s">
        <v>290</v>
      </c>
      <c r="B52" t="s">
        <v>411</v>
      </c>
      <c r="C52" t="s">
        <v>638</v>
      </c>
      <c r="D52" s="32" t="s">
        <v>371</v>
      </c>
      <c r="E52" s="32" t="s">
        <v>378</v>
      </c>
    </row>
    <row r="53" spans="1:7" x14ac:dyDescent="0.3">
      <c r="A53" t="s">
        <v>251</v>
      </c>
      <c r="B53" t="s">
        <v>412</v>
      </c>
      <c r="C53" t="s">
        <v>639</v>
      </c>
      <c r="D53" s="32" t="s">
        <v>371</v>
      </c>
      <c r="G53" s="32" t="s">
        <v>372</v>
      </c>
    </row>
    <row r="54" spans="1:7" x14ac:dyDescent="0.3">
      <c r="A54" t="s">
        <v>252</v>
      </c>
      <c r="B54" t="s">
        <v>413</v>
      </c>
      <c r="C54" t="s">
        <v>640</v>
      </c>
      <c r="D54" s="32" t="s">
        <v>371</v>
      </c>
      <c r="E54" s="32" t="s">
        <v>378</v>
      </c>
    </row>
    <row r="55" spans="1:7" x14ac:dyDescent="0.3">
      <c r="A55" t="s">
        <v>136</v>
      </c>
      <c r="B55" t="s">
        <v>414</v>
      </c>
      <c r="C55" t="s">
        <v>641</v>
      </c>
      <c r="D55" s="32" t="s">
        <v>371</v>
      </c>
      <c r="E55" s="32" t="s">
        <v>378</v>
      </c>
    </row>
    <row r="56" spans="1:7" x14ac:dyDescent="0.3">
      <c r="A56" t="s">
        <v>284</v>
      </c>
      <c r="B56" t="s">
        <v>415</v>
      </c>
      <c r="C56" t="s">
        <v>642</v>
      </c>
      <c r="D56" s="32" t="s">
        <v>371</v>
      </c>
      <c r="E56" s="32" t="s">
        <v>378</v>
      </c>
    </row>
    <row r="57" spans="1:7" x14ac:dyDescent="0.3">
      <c r="A57" t="s">
        <v>255</v>
      </c>
      <c r="B57" t="s">
        <v>416</v>
      </c>
      <c r="C57" t="s">
        <v>643</v>
      </c>
      <c r="D57" s="32" t="s">
        <v>371</v>
      </c>
      <c r="E57" s="32" t="s">
        <v>378</v>
      </c>
    </row>
    <row r="58" spans="1:7" x14ac:dyDescent="0.3">
      <c r="A58" t="s">
        <v>128</v>
      </c>
      <c r="B58" t="s">
        <v>417</v>
      </c>
      <c r="C58" t="s">
        <v>644</v>
      </c>
      <c r="D58" s="32" t="s">
        <v>371</v>
      </c>
      <c r="E58" s="32" t="s">
        <v>378</v>
      </c>
    </row>
    <row r="59" spans="1:7" x14ac:dyDescent="0.3">
      <c r="A59" t="s">
        <v>135</v>
      </c>
      <c r="B59" t="s">
        <v>418</v>
      </c>
      <c r="C59" t="s">
        <v>645</v>
      </c>
      <c r="D59" s="32" t="s">
        <v>371</v>
      </c>
      <c r="E59" s="32" t="s">
        <v>378</v>
      </c>
    </row>
    <row r="60" spans="1:7" x14ac:dyDescent="0.3">
      <c r="A60" t="s">
        <v>286</v>
      </c>
      <c r="B60" t="s">
        <v>419</v>
      </c>
      <c r="C60" t="s">
        <v>646</v>
      </c>
      <c r="D60" s="32" t="s">
        <v>371</v>
      </c>
      <c r="G60" s="32" t="s">
        <v>372</v>
      </c>
    </row>
    <row r="61" spans="1:7" x14ac:dyDescent="0.3">
      <c r="A61" t="s">
        <v>279</v>
      </c>
      <c r="B61" t="s">
        <v>420</v>
      </c>
      <c r="C61" t="s">
        <v>647</v>
      </c>
      <c r="D61" s="32" t="s">
        <v>371</v>
      </c>
      <c r="G61" s="32" t="s">
        <v>372</v>
      </c>
    </row>
    <row r="62" spans="1:7" x14ac:dyDescent="0.3">
      <c r="A62" t="s">
        <v>289</v>
      </c>
      <c r="B62" t="s">
        <v>421</v>
      </c>
      <c r="C62" t="s">
        <v>648</v>
      </c>
      <c r="D62" s="32" t="s">
        <v>371</v>
      </c>
      <c r="E62" s="32" t="s">
        <v>378</v>
      </c>
    </row>
    <row r="63" spans="1:7" x14ac:dyDescent="0.3">
      <c r="A63" t="s">
        <v>272</v>
      </c>
      <c r="B63" t="s">
        <v>649</v>
      </c>
      <c r="C63" t="s">
        <v>648</v>
      </c>
      <c r="D63" s="32" t="s">
        <v>371</v>
      </c>
      <c r="G63" s="32" t="s">
        <v>372</v>
      </c>
    </row>
    <row r="64" spans="1:7" x14ac:dyDescent="0.3">
      <c r="A64" t="s">
        <v>274</v>
      </c>
      <c r="B64" t="s">
        <v>650</v>
      </c>
      <c r="C64" t="s">
        <v>651</v>
      </c>
      <c r="D64" s="32" t="s">
        <v>371</v>
      </c>
      <c r="G64" s="32" t="s">
        <v>372</v>
      </c>
    </row>
    <row r="65" spans="1:7" x14ac:dyDescent="0.3">
      <c r="A65" t="s">
        <v>276</v>
      </c>
      <c r="B65" t="s">
        <v>422</v>
      </c>
      <c r="C65" t="s">
        <v>652</v>
      </c>
      <c r="D65" s="32" t="s">
        <v>371</v>
      </c>
      <c r="E65" s="32" t="s">
        <v>378</v>
      </c>
    </row>
    <row r="66" spans="1:7" x14ac:dyDescent="0.3">
      <c r="A66" t="s">
        <v>124</v>
      </c>
      <c r="B66" t="s">
        <v>423</v>
      </c>
      <c r="C66" t="s">
        <v>653</v>
      </c>
      <c r="D66" s="32" t="s">
        <v>371</v>
      </c>
      <c r="E66" s="32" t="s">
        <v>378</v>
      </c>
    </row>
    <row r="67" spans="1:7" x14ac:dyDescent="0.3">
      <c r="A67" t="s">
        <v>253</v>
      </c>
      <c r="B67" t="s">
        <v>424</v>
      </c>
      <c r="C67" t="s">
        <v>654</v>
      </c>
      <c r="D67" s="32" t="s">
        <v>371</v>
      </c>
      <c r="E67" s="32" t="s">
        <v>378</v>
      </c>
    </row>
    <row r="68" spans="1:7" x14ac:dyDescent="0.3">
      <c r="A68" t="s">
        <v>254</v>
      </c>
      <c r="B68" t="s">
        <v>425</v>
      </c>
      <c r="C68" t="s">
        <v>655</v>
      </c>
      <c r="D68" s="32" t="s">
        <v>371</v>
      </c>
      <c r="G68" s="32" t="s">
        <v>372</v>
      </c>
    </row>
    <row r="69" spans="1:7" x14ac:dyDescent="0.3">
      <c r="A69" t="s">
        <v>137</v>
      </c>
      <c r="B69" t="s">
        <v>855</v>
      </c>
      <c r="C69" t="s">
        <v>656</v>
      </c>
      <c r="D69" s="32" t="s">
        <v>371</v>
      </c>
      <c r="E69" s="32" t="s">
        <v>378</v>
      </c>
    </row>
    <row r="70" spans="1:7" x14ac:dyDescent="0.3">
      <c r="A70" t="s">
        <v>300</v>
      </c>
      <c r="B70" t="s">
        <v>426</v>
      </c>
      <c r="C70" t="s">
        <v>657</v>
      </c>
      <c r="D70" s="32" t="s">
        <v>371</v>
      </c>
      <c r="G70" s="32" t="s">
        <v>372</v>
      </c>
    </row>
    <row r="71" spans="1:7" x14ac:dyDescent="0.3">
      <c r="A71" t="s">
        <v>259</v>
      </c>
      <c r="B71" t="s">
        <v>427</v>
      </c>
      <c r="C71" t="s">
        <v>849</v>
      </c>
      <c r="D71" s="32" t="s">
        <v>371</v>
      </c>
      <c r="G71" s="32" t="s">
        <v>372</v>
      </c>
    </row>
    <row r="72" spans="1:7" x14ac:dyDescent="0.3">
      <c r="A72" t="s">
        <v>131</v>
      </c>
      <c r="B72" t="s">
        <v>428</v>
      </c>
      <c r="C72" t="s">
        <v>658</v>
      </c>
      <c r="D72" s="32" t="s">
        <v>371</v>
      </c>
      <c r="E72" s="32" t="s">
        <v>378</v>
      </c>
    </row>
    <row r="73" spans="1:7" x14ac:dyDescent="0.3">
      <c r="A73" t="s">
        <v>281</v>
      </c>
      <c r="B73" t="s">
        <v>429</v>
      </c>
      <c r="C73" t="s">
        <v>659</v>
      </c>
      <c r="D73" s="32" t="s">
        <v>371</v>
      </c>
      <c r="E73" s="32" t="s">
        <v>378</v>
      </c>
    </row>
    <row r="74" spans="1:7" x14ac:dyDescent="0.3">
      <c r="A74" t="s">
        <v>282</v>
      </c>
      <c r="B74" t="s">
        <v>430</v>
      </c>
      <c r="C74" t="s">
        <v>660</v>
      </c>
      <c r="D74" s="32" t="s">
        <v>371</v>
      </c>
      <c r="G74" s="32" t="s">
        <v>372</v>
      </c>
    </row>
    <row r="75" spans="1:7" x14ac:dyDescent="0.3">
      <c r="A75" t="s">
        <v>285</v>
      </c>
      <c r="B75" t="s">
        <v>431</v>
      </c>
      <c r="C75" t="s">
        <v>661</v>
      </c>
      <c r="D75" s="32" t="s">
        <v>378</v>
      </c>
    </row>
    <row r="76" spans="1:7" x14ac:dyDescent="0.3">
      <c r="A76" t="s">
        <v>262</v>
      </c>
      <c r="B76" t="s">
        <v>432</v>
      </c>
      <c r="C76" t="s">
        <v>662</v>
      </c>
      <c r="D76" s="32" t="s">
        <v>371</v>
      </c>
      <c r="E76" s="32" t="s">
        <v>378</v>
      </c>
    </row>
    <row r="77" spans="1:7" x14ac:dyDescent="0.3">
      <c r="A77" t="s">
        <v>287</v>
      </c>
      <c r="B77" t="s">
        <v>433</v>
      </c>
      <c r="C77" t="s">
        <v>663</v>
      </c>
      <c r="D77" s="32" t="s">
        <v>371</v>
      </c>
      <c r="E77" s="32" t="s">
        <v>378</v>
      </c>
    </row>
    <row r="78" spans="1:7" x14ac:dyDescent="0.3">
      <c r="A78" t="s">
        <v>263</v>
      </c>
      <c r="B78" t="s">
        <v>434</v>
      </c>
      <c r="C78" t="s">
        <v>664</v>
      </c>
      <c r="D78" s="32" t="s">
        <v>371</v>
      </c>
      <c r="G78" s="32" t="s">
        <v>372</v>
      </c>
    </row>
    <row r="79" spans="1:7" x14ac:dyDescent="0.3">
      <c r="A79" t="s">
        <v>291</v>
      </c>
      <c r="B79" t="s">
        <v>435</v>
      </c>
      <c r="C79" t="s">
        <v>665</v>
      </c>
      <c r="D79" s="32" t="s">
        <v>371</v>
      </c>
      <c r="G79" s="32" t="s">
        <v>372</v>
      </c>
    </row>
    <row r="80" spans="1:7" x14ac:dyDescent="0.3">
      <c r="A80" t="s">
        <v>265</v>
      </c>
      <c r="B80" t="s">
        <v>436</v>
      </c>
      <c r="C80" t="s">
        <v>666</v>
      </c>
      <c r="D80" s="32" t="s">
        <v>378</v>
      </c>
    </row>
    <row r="81" spans="1:7" x14ac:dyDescent="0.3">
      <c r="A81" t="s">
        <v>303</v>
      </c>
      <c r="B81" t="s">
        <v>437</v>
      </c>
      <c r="C81" t="s">
        <v>667</v>
      </c>
      <c r="D81" s="32" t="s">
        <v>371</v>
      </c>
      <c r="G81" s="32" t="s">
        <v>372</v>
      </c>
    </row>
    <row r="82" spans="1:7" x14ac:dyDescent="0.3">
      <c r="A82" t="s">
        <v>130</v>
      </c>
      <c r="B82" t="s">
        <v>438</v>
      </c>
      <c r="C82" t="s">
        <v>668</v>
      </c>
      <c r="D82" s="32" t="s">
        <v>371</v>
      </c>
      <c r="G82" s="32" t="s">
        <v>372</v>
      </c>
    </row>
    <row r="83" spans="1:7" x14ac:dyDescent="0.3">
      <c r="A83" t="s">
        <v>258</v>
      </c>
      <c r="B83" t="s">
        <v>439</v>
      </c>
      <c r="C83" t="s">
        <v>669</v>
      </c>
      <c r="D83" s="32" t="s">
        <v>371</v>
      </c>
      <c r="E83" s="32" t="s">
        <v>378</v>
      </c>
    </row>
    <row r="84" spans="1:7" x14ac:dyDescent="0.3">
      <c r="A84" t="s">
        <v>301</v>
      </c>
      <c r="B84" t="s">
        <v>440</v>
      </c>
      <c r="C84" t="s">
        <v>441</v>
      </c>
      <c r="D84" s="32" t="s">
        <v>371</v>
      </c>
      <c r="G84" s="32" t="s">
        <v>372</v>
      </c>
    </row>
    <row r="85" spans="1:7" x14ac:dyDescent="0.3">
      <c r="A85" t="s">
        <v>304</v>
      </c>
      <c r="B85" t="s">
        <v>442</v>
      </c>
      <c r="C85" t="s">
        <v>670</v>
      </c>
      <c r="D85" s="32" t="s">
        <v>371</v>
      </c>
      <c r="E85" s="32" t="s">
        <v>378</v>
      </c>
    </row>
    <row r="86" spans="1:7" x14ac:dyDescent="0.3">
      <c r="A86" t="s">
        <v>294</v>
      </c>
      <c r="B86" t="s">
        <v>443</v>
      </c>
      <c r="C86" t="s">
        <v>444</v>
      </c>
      <c r="D86" s="32" t="s">
        <v>378</v>
      </c>
    </row>
    <row r="87" spans="1:7" x14ac:dyDescent="0.3">
      <c r="A87" t="s">
        <v>306</v>
      </c>
      <c r="B87" t="s">
        <v>445</v>
      </c>
      <c r="C87" t="s">
        <v>671</v>
      </c>
      <c r="D87" s="32" t="s">
        <v>371</v>
      </c>
      <c r="G87" s="32" t="s">
        <v>372</v>
      </c>
    </row>
    <row r="88" spans="1:7" x14ac:dyDescent="0.3">
      <c r="A88" t="s">
        <v>307</v>
      </c>
      <c r="B88" t="s">
        <v>446</v>
      </c>
      <c r="C88" t="s">
        <v>672</v>
      </c>
      <c r="D88" s="32" t="s">
        <v>371</v>
      </c>
      <c r="G88" s="32" t="s">
        <v>372</v>
      </c>
    </row>
    <row r="89" spans="1:7" x14ac:dyDescent="0.3">
      <c r="A89" t="s">
        <v>309</v>
      </c>
      <c r="B89" t="s">
        <v>447</v>
      </c>
      <c r="C89" t="s">
        <v>673</v>
      </c>
      <c r="D89" s="32" t="s">
        <v>378</v>
      </c>
    </row>
    <row r="90" spans="1:7" x14ac:dyDescent="0.3">
      <c r="A90" t="s">
        <v>302</v>
      </c>
      <c r="B90" t="s">
        <v>448</v>
      </c>
      <c r="C90" t="s">
        <v>674</v>
      </c>
      <c r="D90" s="32" t="s">
        <v>371</v>
      </c>
      <c r="G90" s="32" t="s">
        <v>372</v>
      </c>
    </row>
    <row r="91" spans="1:7" x14ac:dyDescent="0.3">
      <c r="A91" t="s">
        <v>271</v>
      </c>
      <c r="B91" t="s">
        <v>449</v>
      </c>
      <c r="C91" t="s">
        <v>675</v>
      </c>
      <c r="D91" s="32" t="s">
        <v>371</v>
      </c>
      <c r="F91" s="32" t="s">
        <v>378</v>
      </c>
    </row>
    <row r="92" spans="1:7" x14ac:dyDescent="0.3">
      <c r="A92" t="s">
        <v>296</v>
      </c>
      <c r="B92" t="s">
        <v>708</v>
      </c>
      <c r="C92" t="s">
        <v>676</v>
      </c>
      <c r="D92" s="32" t="s">
        <v>371</v>
      </c>
      <c r="G92" s="32" t="s">
        <v>372</v>
      </c>
    </row>
    <row r="93" spans="1:7" x14ac:dyDescent="0.3">
      <c r="A93" t="s">
        <v>261</v>
      </c>
      <c r="B93" t="s">
        <v>709</v>
      </c>
      <c r="C93" t="s">
        <v>710</v>
      </c>
      <c r="D93" s="32" t="s">
        <v>371</v>
      </c>
      <c r="G93" s="32" t="s">
        <v>372</v>
      </c>
    </row>
    <row r="94" spans="1:7" x14ac:dyDescent="0.3">
      <c r="A94" t="s">
        <v>273</v>
      </c>
      <c r="B94" t="s">
        <v>450</v>
      </c>
      <c r="C94" t="s">
        <v>677</v>
      </c>
      <c r="D94" s="32" t="s">
        <v>371</v>
      </c>
      <c r="E94" s="32" t="s">
        <v>378</v>
      </c>
    </row>
    <row r="95" spans="1:7" x14ac:dyDescent="0.3">
      <c r="A95" t="s">
        <v>288</v>
      </c>
      <c r="B95" t="s">
        <v>711</v>
      </c>
      <c r="C95" t="s">
        <v>678</v>
      </c>
      <c r="D95" s="32" t="s">
        <v>371</v>
      </c>
      <c r="G95" s="32" t="s">
        <v>372</v>
      </c>
    </row>
    <row r="96" spans="1:7" x14ac:dyDescent="0.3">
      <c r="A96" t="s">
        <v>275</v>
      </c>
      <c r="B96" t="s">
        <v>712</v>
      </c>
      <c r="C96" t="s">
        <v>679</v>
      </c>
      <c r="D96" s="32" t="s">
        <v>371</v>
      </c>
      <c r="G96" s="32" t="s">
        <v>372</v>
      </c>
    </row>
    <row r="97" spans="1:7" x14ac:dyDescent="0.3">
      <c r="A97" t="s">
        <v>310</v>
      </c>
      <c r="B97" t="s">
        <v>451</v>
      </c>
      <c r="C97" t="s">
        <v>680</v>
      </c>
      <c r="D97" s="32" t="s">
        <v>371</v>
      </c>
      <c r="F97" s="32" t="s">
        <v>378</v>
      </c>
    </row>
    <row r="98" spans="1:7" x14ac:dyDescent="0.3">
      <c r="A98" t="s">
        <v>298</v>
      </c>
      <c r="B98" t="s">
        <v>681</v>
      </c>
      <c r="C98" t="s">
        <v>682</v>
      </c>
      <c r="D98" s="32" t="s">
        <v>371</v>
      </c>
      <c r="F98" s="32" t="s">
        <v>378</v>
      </c>
    </row>
    <row r="99" spans="1:7" x14ac:dyDescent="0.3">
      <c r="A99" t="s">
        <v>292</v>
      </c>
      <c r="B99" t="s">
        <v>683</v>
      </c>
      <c r="C99" t="s">
        <v>684</v>
      </c>
      <c r="D99" s="32" t="s">
        <v>371</v>
      </c>
      <c r="E99" s="32" t="s">
        <v>378</v>
      </c>
    </row>
    <row r="100" spans="1:7" x14ac:dyDescent="0.3">
      <c r="A100" t="s">
        <v>293</v>
      </c>
      <c r="B100" t="s">
        <v>452</v>
      </c>
      <c r="C100" t="s">
        <v>685</v>
      </c>
      <c r="D100" s="32" t="s">
        <v>371</v>
      </c>
      <c r="E100" s="32" t="s">
        <v>378</v>
      </c>
    </row>
    <row r="101" spans="1:7" x14ac:dyDescent="0.3">
      <c r="A101" t="s">
        <v>311</v>
      </c>
      <c r="B101" t="s">
        <v>713</v>
      </c>
      <c r="C101" t="s">
        <v>686</v>
      </c>
      <c r="D101" s="32" t="s">
        <v>371</v>
      </c>
      <c r="G101" s="32" t="s">
        <v>372</v>
      </c>
    </row>
    <row r="102" spans="1:7" x14ac:dyDescent="0.3">
      <c r="A102" t="s">
        <v>126</v>
      </c>
      <c r="B102" t="s">
        <v>714</v>
      </c>
      <c r="C102" t="s">
        <v>687</v>
      </c>
      <c r="D102" s="32" t="s">
        <v>371</v>
      </c>
      <c r="G102" s="32" t="s">
        <v>372</v>
      </c>
    </row>
    <row r="103" spans="1:7" x14ac:dyDescent="0.3">
      <c r="A103" t="s">
        <v>264</v>
      </c>
      <c r="B103" t="s">
        <v>715</v>
      </c>
      <c r="C103" t="s">
        <v>688</v>
      </c>
      <c r="D103" s="32" t="s">
        <v>371</v>
      </c>
      <c r="E103" s="32" t="s">
        <v>378</v>
      </c>
    </row>
    <row r="104" spans="1:7" x14ac:dyDescent="0.3">
      <c r="A104" t="s">
        <v>266</v>
      </c>
      <c r="B104" t="s">
        <v>716</v>
      </c>
      <c r="C104" t="s">
        <v>689</v>
      </c>
      <c r="D104" s="32" t="s">
        <v>378</v>
      </c>
    </row>
    <row r="105" spans="1:7" x14ac:dyDescent="0.3">
      <c r="A105" t="s">
        <v>312</v>
      </c>
      <c r="B105" t="s">
        <v>453</v>
      </c>
      <c r="C105" t="s">
        <v>690</v>
      </c>
      <c r="D105" s="32" t="s">
        <v>378</v>
      </c>
    </row>
    <row r="106" spans="1:7" x14ac:dyDescent="0.3">
      <c r="A106" t="s">
        <v>313</v>
      </c>
      <c r="B106" t="s">
        <v>454</v>
      </c>
      <c r="C106" t="s">
        <v>691</v>
      </c>
      <c r="D106" s="32" t="s">
        <v>371</v>
      </c>
      <c r="G106" s="32" t="s">
        <v>372</v>
      </c>
    </row>
    <row r="107" spans="1:7" x14ac:dyDescent="0.3">
      <c r="A107" t="s">
        <v>305</v>
      </c>
      <c r="B107" t="s">
        <v>455</v>
      </c>
      <c r="C107" t="s">
        <v>848</v>
      </c>
      <c r="D107" s="32" t="s">
        <v>371</v>
      </c>
      <c r="G107" s="32" t="s">
        <v>372</v>
      </c>
    </row>
    <row r="108" spans="1:7" x14ac:dyDescent="0.3">
      <c r="A108" t="s">
        <v>314</v>
      </c>
      <c r="B108" t="s">
        <v>456</v>
      </c>
      <c r="C108" t="s">
        <v>692</v>
      </c>
      <c r="D108" s="32" t="s">
        <v>371</v>
      </c>
      <c r="G108" s="32" t="s">
        <v>372</v>
      </c>
    </row>
    <row r="109" spans="1:7" x14ac:dyDescent="0.3">
      <c r="A109" t="s">
        <v>299</v>
      </c>
      <c r="B109" t="s">
        <v>457</v>
      </c>
      <c r="C109" t="s">
        <v>693</v>
      </c>
      <c r="D109" s="32" t="s">
        <v>371</v>
      </c>
      <c r="G109" s="32" t="s">
        <v>372</v>
      </c>
    </row>
    <row r="110" spans="1:7" x14ac:dyDescent="0.3">
      <c r="A110" t="s">
        <v>315</v>
      </c>
      <c r="B110" t="s">
        <v>717</v>
      </c>
      <c r="C110" t="s">
        <v>694</v>
      </c>
      <c r="D110" s="32" t="s">
        <v>371</v>
      </c>
      <c r="G110" s="32" t="s">
        <v>372</v>
      </c>
    </row>
    <row r="111" spans="1:7" x14ac:dyDescent="0.3">
      <c r="A111" t="s">
        <v>308</v>
      </c>
      <c r="B111" t="s">
        <v>458</v>
      </c>
      <c r="C111" t="s">
        <v>695</v>
      </c>
      <c r="D111" s="32" t="s">
        <v>378</v>
      </c>
    </row>
    <row r="112" spans="1:7" x14ac:dyDescent="0.3">
      <c r="A112" t="s">
        <v>295</v>
      </c>
      <c r="B112" t="s">
        <v>459</v>
      </c>
      <c r="C112" t="s">
        <v>696</v>
      </c>
      <c r="D112" s="32" t="s">
        <v>378</v>
      </c>
    </row>
    <row r="113" spans="1:7" x14ac:dyDescent="0.3">
      <c r="A113" t="s">
        <v>270</v>
      </c>
      <c r="B113" t="s">
        <v>460</v>
      </c>
      <c r="C113" t="s">
        <v>697</v>
      </c>
      <c r="D113" s="32" t="s">
        <v>371</v>
      </c>
      <c r="G113" s="32" t="s">
        <v>372</v>
      </c>
    </row>
    <row r="114" spans="1:7" x14ac:dyDescent="0.3">
      <c r="A114" t="s">
        <v>129</v>
      </c>
      <c r="B114" t="s">
        <v>461</v>
      </c>
      <c r="C114" t="s">
        <v>698</v>
      </c>
      <c r="D114" s="32" t="s">
        <v>371</v>
      </c>
      <c r="G114" s="32" t="s">
        <v>372</v>
      </c>
    </row>
    <row r="115" spans="1:7" x14ac:dyDescent="0.3">
      <c r="A115" t="s">
        <v>297</v>
      </c>
      <c r="B115" t="s">
        <v>462</v>
      </c>
      <c r="C115" t="s">
        <v>699</v>
      </c>
      <c r="D115" s="32" t="s">
        <v>371</v>
      </c>
      <c r="E115" s="32" t="s">
        <v>378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4470-B2FF-4D69-8B25-112035C03782}">
  <dimension ref="A1:N29"/>
  <sheetViews>
    <sheetView workbookViewId="0"/>
  </sheetViews>
  <sheetFormatPr defaultRowHeight="14.4" x14ac:dyDescent="0.3"/>
  <sheetData>
    <row r="1" spans="1:14" x14ac:dyDescent="0.3">
      <c r="A1" t="s">
        <v>1305</v>
      </c>
    </row>
    <row r="3" spans="1:14" x14ac:dyDescent="0.3">
      <c r="A3" s="46" t="s">
        <v>359</v>
      </c>
      <c r="B3" s="46"/>
      <c r="C3" s="46"/>
      <c r="D3" s="46"/>
      <c r="E3" s="46"/>
      <c r="F3" s="46"/>
      <c r="H3" s="20"/>
      <c r="I3" s="46" t="s">
        <v>362</v>
      </c>
      <c r="J3" s="46"/>
      <c r="K3" s="46"/>
      <c r="L3" s="46"/>
      <c r="M3" s="46"/>
      <c r="N3" s="46"/>
    </row>
    <row r="4" spans="1:14" x14ac:dyDescent="0.3">
      <c r="A4" s="31" t="s">
        <v>138</v>
      </c>
      <c r="B4" s="31" t="s">
        <v>139</v>
      </c>
      <c r="C4" s="31" t="s">
        <v>221</v>
      </c>
      <c r="D4" s="31" t="s">
        <v>1</v>
      </c>
      <c r="E4" s="31" t="s">
        <v>3</v>
      </c>
      <c r="F4" s="31" t="s">
        <v>2</v>
      </c>
      <c r="H4" s="20"/>
      <c r="I4" s="31" t="s">
        <v>138</v>
      </c>
      <c r="J4" s="31" t="s">
        <v>139</v>
      </c>
      <c r="K4" s="31" t="s">
        <v>221</v>
      </c>
      <c r="L4" s="31" t="s">
        <v>1</v>
      </c>
      <c r="M4" s="31" t="s">
        <v>3</v>
      </c>
      <c r="N4" s="31" t="s">
        <v>2</v>
      </c>
    </row>
    <row r="5" spans="1:14" x14ac:dyDescent="0.3">
      <c r="A5" t="s">
        <v>71</v>
      </c>
      <c r="B5" t="s">
        <v>177</v>
      </c>
      <c r="C5" t="s">
        <v>147</v>
      </c>
      <c r="D5" s="20" t="s">
        <v>202</v>
      </c>
      <c r="E5" s="20" t="s">
        <v>85</v>
      </c>
      <c r="F5" t="s">
        <v>360</v>
      </c>
      <c r="H5" s="20"/>
      <c r="I5" s="20" t="s">
        <v>226</v>
      </c>
      <c r="J5" s="20" t="s">
        <v>235</v>
      </c>
      <c r="K5" s="20" t="s">
        <v>269</v>
      </c>
      <c r="L5" s="20" t="s">
        <v>360</v>
      </c>
      <c r="M5" s="20" t="s">
        <v>360</v>
      </c>
      <c r="N5" s="20" t="s">
        <v>360</v>
      </c>
    </row>
    <row r="6" spans="1:14" x14ac:dyDescent="0.3">
      <c r="A6" t="s">
        <v>74</v>
      </c>
      <c r="C6" t="s">
        <v>168</v>
      </c>
      <c r="H6" s="20"/>
      <c r="I6" s="20" t="s">
        <v>240</v>
      </c>
      <c r="J6" s="20" t="s">
        <v>249</v>
      </c>
      <c r="K6" s="20" t="s">
        <v>277</v>
      </c>
      <c r="L6" s="20"/>
      <c r="M6" s="20"/>
      <c r="N6" s="20"/>
    </row>
    <row r="7" spans="1:14" x14ac:dyDescent="0.3">
      <c r="A7" t="s">
        <v>150</v>
      </c>
      <c r="C7" t="s">
        <v>189</v>
      </c>
      <c r="H7" s="20"/>
      <c r="I7" s="20"/>
      <c r="J7" s="20" t="s">
        <v>267</v>
      </c>
      <c r="K7" s="20" t="s">
        <v>286</v>
      </c>
      <c r="L7" s="20"/>
      <c r="M7" s="20"/>
      <c r="N7" s="20"/>
    </row>
    <row r="8" spans="1:14" x14ac:dyDescent="0.3">
      <c r="A8" t="s">
        <v>160</v>
      </c>
      <c r="C8" s="20" t="s">
        <v>96</v>
      </c>
      <c r="H8" s="20"/>
      <c r="I8" s="20"/>
      <c r="J8" s="20" t="s">
        <v>278</v>
      </c>
      <c r="K8" s="20"/>
      <c r="L8" s="20"/>
      <c r="M8" s="20"/>
      <c r="N8" s="20"/>
    </row>
    <row r="9" spans="1:14" x14ac:dyDescent="0.3">
      <c r="A9" t="s">
        <v>91</v>
      </c>
      <c r="H9" s="20"/>
      <c r="I9" s="20"/>
      <c r="J9" s="20" t="s">
        <v>280</v>
      </c>
      <c r="K9" s="20"/>
      <c r="L9" s="20"/>
      <c r="M9" s="20"/>
      <c r="N9" s="20"/>
    </row>
    <row r="10" spans="1:14" x14ac:dyDescent="0.3">
      <c r="A10" t="s">
        <v>114</v>
      </c>
      <c r="H10" s="20"/>
      <c r="I10" s="20"/>
      <c r="J10" s="20" t="s">
        <v>283</v>
      </c>
      <c r="K10" s="20"/>
      <c r="L10" s="20"/>
      <c r="M10" s="20"/>
      <c r="N10" s="20"/>
    </row>
    <row r="11" spans="1:14" x14ac:dyDescent="0.3">
      <c r="A11" t="s">
        <v>166</v>
      </c>
      <c r="H11" s="20"/>
      <c r="I11" s="20"/>
      <c r="J11" s="20" t="s">
        <v>290</v>
      </c>
      <c r="K11" s="20"/>
      <c r="L11" s="20"/>
      <c r="M11" s="20"/>
      <c r="N11" s="20"/>
    </row>
    <row r="12" spans="1:14" x14ac:dyDescent="0.3">
      <c r="A12" t="s">
        <v>169</v>
      </c>
      <c r="H12" s="20"/>
      <c r="I12" s="20"/>
      <c r="J12" s="20" t="s">
        <v>300</v>
      </c>
      <c r="K12" s="20"/>
      <c r="L12" s="20"/>
      <c r="M12" s="20"/>
      <c r="N12" s="20"/>
    </row>
    <row r="13" spans="1:14" x14ac:dyDescent="0.3">
      <c r="A13" t="s">
        <v>175</v>
      </c>
      <c r="H13" s="20"/>
      <c r="I13" s="20"/>
      <c r="J13" s="20" t="s">
        <v>303</v>
      </c>
      <c r="K13" s="20"/>
      <c r="L13" s="20"/>
      <c r="M13" s="20"/>
      <c r="N13" s="20"/>
    </row>
    <row r="14" spans="1:14" x14ac:dyDescent="0.3">
      <c r="A14" t="s">
        <v>116</v>
      </c>
      <c r="H14" s="20"/>
      <c r="I14" s="20"/>
      <c r="J14" s="20" t="s">
        <v>304</v>
      </c>
      <c r="K14" s="20"/>
      <c r="L14" s="20"/>
      <c r="M14" s="20"/>
      <c r="N14" s="20"/>
    </row>
    <row r="15" spans="1:14" x14ac:dyDescent="0.3">
      <c r="A15" t="s">
        <v>192</v>
      </c>
      <c r="H15" s="20"/>
      <c r="I15" s="20"/>
      <c r="J15" s="20" t="s">
        <v>307</v>
      </c>
      <c r="K15" s="20"/>
      <c r="L15" s="20"/>
      <c r="M15" s="20"/>
      <c r="N15" s="20"/>
    </row>
    <row r="16" spans="1:14" x14ac:dyDescent="0.3">
      <c r="A16" t="s">
        <v>195</v>
      </c>
      <c r="H16" s="20"/>
      <c r="I16" s="20"/>
      <c r="J16" s="20" t="s">
        <v>309</v>
      </c>
      <c r="K16" s="20"/>
      <c r="L16" s="20"/>
      <c r="M16" s="20"/>
      <c r="N16" s="20"/>
    </row>
    <row r="17" spans="1:10" x14ac:dyDescent="0.3">
      <c r="A17" t="s">
        <v>198</v>
      </c>
      <c r="H17" s="20"/>
      <c r="I17" s="20"/>
      <c r="J17" s="20" t="s">
        <v>310</v>
      </c>
    </row>
    <row r="18" spans="1:10" x14ac:dyDescent="0.3">
      <c r="A18" t="s">
        <v>117</v>
      </c>
      <c r="H18" s="20"/>
      <c r="I18" s="20"/>
      <c r="J18" s="20" t="s">
        <v>311</v>
      </c>
    </row>
    <row r="19" spans="1:10" x14ac:dyDescent="0.3">
      <c r="A19" t="s">
        <v>204</v>
      </c>
      <c r="H19" s="20"/>
      <c r="I19" s="20"/>
      <c r="J19" s="20" t="s">
        <v>313</v>
      </c>
    </row>
    <row r="20" spans="1:10" x14ac:dyDescent="0.3">
      <c r="A20" t="s">
        <v>209</v>
      </c>
      <c r="H20" s="20"/>
      <c r="I20" s="20"/>
      <c r="J20" s="20" t="s">
        <v>315</v>
      </c>
    </row>
    <row r="21" spans="1:10" x14ac:dyDescent="0.3">
      <c r="A21" t="s">
        <v>99</v>
      </c>
    </row>
    <row r="22" spans="1:10" x14ac:dyDescent="0.3">
      <c r="A22" t="s">
        <v>211</v>
      </c>
    </row>
    <row r="23" spans="1:10" x14ac:dyDescent="0.3">
      <c r="A23" t="s">
        <v>215</v>
      </c>
    </row>
    <row r="24" spans="1:10" x14ac:dyDescent="0.3">
      <c r="A24" t="s">
        <v>118</v>
      </c>
    </row>
    <row r="25" spans="1:10" x14ac:dyDescent="0.3">
      <c r="A25" t="s">
        <v>216</v>
      </c>
    </row>
    <row r="26" spans="1:10" x14ac:dyDescent="0.3">
      <c r="A26" t="s">
        <v>218</v>
      </c>
    </row>
    <row r="27" spans="1:10" x14ac:dyDescent="0.3">
      <c r="A27" t="s">
        <v>97</v>
      </c>
    </row>
    <row r="28" spans="1:10" x14ac:dyDescent="0.3">
      <c r="A28" t="s">
        <v>219</v>
      </c>
    </row>
    <row r="29" spans="1:10" x14ac:dyDescent="0.3">
      <c r="A29" t="s">
        <v>220</v>
      </c>
    </row>
  </sheetData>
  <mergeCells count="2">
    <mergeCell ref="A3:F3"/>
    <mergeCell ref="I3:N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8CE4A-8D35-452A-8AD2-611882B3AA31}">
  <dimension ref="A1:D122"/>
  <sheetViews>
    <sheetView workbookViewId="0"/>
  </sheetViews>
  <sheetFormatPr defaultRowHeight="14.4" x14ac:dyDescent="0.3"/>
  <cols>
    <col min="2" max="2" width="18.33203125" customWidth="1"/>
    <col min="3" max="3" width="18" customWidth="1"/>
    <col min="4" max="4" width="20" customWidth="1"/>
  </cols>
  <sheetData>
    <row r="1" spans="1:4" x14ac:dyDescent="0.3">
      <c r="A1" s="20" t="s">
        <v>1301</v>
      </c>
    </row>
    <row r="3" spans="1:4" x14ac:dyDescent="0.3">
      <c r="B3" s="1" t="s">
        <v>851</v>
      </c>
      <c r="C3" s="1" t="s">
        <v>852</v>
      </c>
      <c r="D3" s="1" t="s">
        <v>853</v>
      </c>
    </row>
    <row r="4" spans="1:4" x14ac:dyDescent="0.3">
      <c r="B4" t="s">
        <v>72</v>
      </c>
      <c r="C4" t="s">
        <v>72</v>
      </c>
      <c r="D4" t="s">
        <v>72</v>
      </c>
    </row>
    <row r="5" spans="1:4" x14ac:dyDescent="0.3">
      <c r="B5" t="s">
        <v>107</v>
      </c>
      <c r="C5" t="s">
        <v>107</v>
      </c>
      <c r="D5" t="s">
        <v>194</v>
      </c>
    </row>
    <row r="6" spans="1:4" x14ac:dyDescent="0.3">
      <c r="B6" t="s">
        <v>198</v>
      </c>
      <c r="C6" t="s">
        <v>198</v>
      </c>
      <c r="D6" t="s">
        <v>80</v>
      </c>
    </row>
    <row r="7" spans="1:4" x14ac:dyDescent="0.3">
      <c r="B7" t="s">
        <v>211</v>
      </c>
      <c r="C7" t="s">
        <v>211</v>
      </c>
      <c r="D7" t="s">
        <v>150</v>
      </c>
    </row>
    <row r="8" spans="1:4" x14ac:dyDescent="0.3">
      <c r="B8" t="s">
        <v>170</v>
      </c>
      <c r="C8" t="s">
        <v>215</v>
      </c>
      <c r="D8" t="s">
        <v>84</v>
      </c>
    </row>
    <row r="9" spans="1:4" x14ac:dyDescent="0.3">
      <c r="B9" t="s">
        <v>194</v>
      </c>
      <c r="C9" t="s">
        <v>170</v>
      </c>
      <c r="D9" t="s">
        <v>87</v>
      </c>
    </row>
    <row r="10" spans="1:4" x14ac:dyDescent="0.3">
      <c r="B10" t="s">
        <v>154</v>
      </c>
      <c r="C10" t="s">
        <v>194</v>
      </c>
      <c r="D10" t="s">
        <v>89</v>
      </c>
    </row>
    <row r="11" spans="1:4" x14ac:dyDescent="0.3">
      <c r="B11" t="s">
        <v>182</v>
      </c>
      <c r="C11" t="s">
        <v>154</v>
      </c>
      <c r="D11" t="s">
        <v>93</v>
      </c>
    </row>
    <row r="12" spans="1:4" x14ac:dyDescent="0.3">
      <c r="B12" t="s">
        <v>210</v>
      </c>
      <c r="C12" t="s">
        <v>76</v>
      </c>
      <c r="D12" t="s">
        <v>146</v>
      </c>
    </row>
    <row r="13" spans="1:4" x14ac:dyDescent="0.3">
      <c r="B13" t="s">
        <v>216</v>
      </c>
      <c r="C13" t="s">
        <v>182</v>
      </c>
      <c r="D13" t="s">
        <v>140</v>
      </c>
    </row>
    <row r="14" spans="1:4" x14ac:dyDescent="0.3">
      <c r="B14" t="s">
        <v>158</v>
      </c>
      <c r="C14" t="s">
        <v>210</v>
      </c>
      <c r="D14" t="s">
        <v>190</v>
      </c>
    </row>
    <row r="15" spans="1:4" x14ac:dyDescent="0.3">
      <c r="B15" t="s">
        <v>153</v>
      </c>
      <c r="C15" t="s">
        <v>216</v>
      </c>
      <c r="D15" t="s">
        <v>100</v>
      </c>
    </row>
    <row r="16" spans="1:4" x14ac:dyDescent="0.3">
      <c r="B16" t="s">
        <v>178</v>
      </c>
      <c r="C16" t="s">
        <v>158</v>
      </c>
      <c r="D16" t="s">
        <v>82</v>
      </c>
    </row>
    <row r="17" spans="2:4" x14ac:dyDescent="0.3">
      <c r="B17" t="s">
        <v>160</v>
      </c>
      <c r="C17" t="s">
        <v>153</v>
      </c>
      <c r="D17" t="s">
        <v>88</v>
      </c>
    </row>
    <row r="18" spans="2:4" x14ac:dyDescent="0.3">
      <c r="B18" t="s">
        <v>81</v>
      </c>
      <c r="C18" t="s">
        <v>178</v>
      </c>
      <c r="D18" t="s">
        <v>90</v>
      </c>
    </row>
    <row r="19" spans="2:4" x14ac:dyDescent="0.3">
      <c r="B19" t="s">
        <v>85</v>
      </c>
      <c r="C19" t="s">
        <v>160</v>
      </c>
      <c r="D19" t="s">
        <v>196</v>
      </c>
    </row>
    <row r="20" spans="2:4" x14ac:dyDescent="0.3">
      <c r="B20" t="s">
        <v>165</v>
      </c>
      <c r="C20" t="s">
        <v>81</v>
      </c>
      <c r="D20" t="s">
        <v>106</v>
      </c>
    </row>
    <row r="21" spans="2:4" x14ac:dyDescent="0.3">
      <c r="B21" t="s">
        <v>213</v>
      </c>
      <c r="C21" t="s">
        <v>85</v>
      </c>
      <c r="D21" t="s">
        <v>108</v>
      </c>
    </row>
    <row r="22" spans="2:4" x14ac:dyDescent="0.3">
      <c r="B22" t="s">
        <v>73</v>
      </c>
      <c r="C22" t="s">
        <v>79</v>
      </c>
      <c r="D22" t="s">
        <v>109</v>
      </c>
    </row>
    <row r="23" spans="2:4" x14ac:dyDescent="0.3">
      <c r="B23" t="s">
        <v>141</v>
      </c>
      <c r="C23" t="s">
        <v>180</v>
      </c>
    </row>
    <row r="24" spans="2:4" x14ac:dyDescent="0.3">
      <c r="B24" t="s">
        <v>94</v>
      </c>
      <c r="C24" t="s">
        <v>165</v>
      </c>
    </row>
    <row r="25" spans="2:4" x14ac:dyDescent="0.3">
      <c r="B25" t="s">
        <v>143</v>
      </c>
      <c r="C25" t="s">
        <v>73</v>
      </c>
    </row>
    <row r="26" spans="2:4" x14ac:dyDescent="0.3">
      <c r="B26" t="s">
        <v>74</v>
      </c>
      <c r="C26" t="s">
        <v>141</v>
      </c>
    </row>
    <row r="27" spans="2:4" x14ac:dyDescent="0.3">
      <c r="B27" t="s">
        <v>171</v>
      </c>
      <c r="C27" t="s">
        <v>94</v>
      </c>
    </row>
    <row r="28" spans="2:4" x14ac:dyDescent="0.3">
      <c r="B28" t="s">
        <v>174</v>
      </c>
      <c r="C28" t="s">
        <v>143</v>
      </c>
    </row>
    <row r="29" spans="2:4" x14ac:dyDescent="0.3">
      <c r="B29" t="s">
        <v>197</v>
      </c>
      <c r="C29" t="s">
        <v>71</v>
      </c>
    </row>
    <row r="30" spans="2:4" x14ac:dyDescent="0.3">
      <c r="B30" t="s">
        <v>98</v>
      </c>
      <c r="C30" t="s">
        <v>74</v>
      </c>
    </row>
    <row r="31" spans="2:4" x14ac:dyDescent="0.3">
      <c r="B31" t="s">
        <v>164</v>
      </c>
      <c r="C31" t="s">
        <v>174</v>
      </c>
    </row>
    <row r="32" spans="2:4" x14ac:dyDescent="0.3">
      <c r="B32" t="s">
        <v>214</v>
      </c>
      <c r="C32" t="s">
        <v>197</v>
      </c>
    </row>
    <row r="33" spans="2:3" x14ac:dyDescent="0.3">
      <c r="B33" t="s">
        <v>77</v>
      </c>
      <c r="C33" t="s">
        <v>98</v>
      </c>
    </row>
    <row r="34" spans="2:3" x14ac:dyDescent="0.3">
      <c r="B34" t="s">
        <v>111</v>
      </c>
      <c r="C34" t="s">
        <v>164</v>
      </c>
    </row>
    <row r="35" spans="2:3" x14ac:dyDescent="0.3">
      <c r="B35" t="s">
        <v>101</v>
      </c>
      <c r="C35" t="s">
        <v>214</v>
      </c>
    </row>
    <row r="36" spans="2:3" x14ac:dyDescent="0.3">
      <c r="B36" t="s">
        <v>207</v>
      </c>
      <c r="C36" t="s">
        <v>77</v>
      </c>
    </row>
    <row r="37" spans="2:3" x14ac:dyDescent="0.3">
      <c r="B37" t="s">
        <v>92</v>
      </c>
      <c r="C37" t="s">
        <v>204</v>
      </c>
    </row>
    <row r="38" spans="2:3" x14ac:dyDescent="0.3">
      <c r="B38" t="s">
        <v>208</v>
      </c>
      <c r="C38" t="s">
        <v>111</v>
      </c>
    </row>
    <row r="39" spans="2:3" x14ac:dyDescent="0.3">
      <c r="B39" t="s">
        <v>206</v>
      </c>
      <c r="C39" t="s">
        <v>101</v>
      </c>
    </row>
    <row r="40" spans="2:3" x14ac:dyDescent="0.3">
      <c r="B40" t="s">
        <v>176</v>
      </c>
      <c r="C40" t="s">
        <v>207</v>
      </c>
    </row>
    <row r="41" spans="2:3" x14ac:dyDescent="0.3">
      <c r="B41" t="s">
        <v>217</v>
      </c>
      <c r="C41" t="s">
        <v>83</v>
      </c>
    </row>
    <row r="42" spans="2:3" x14ac:dyDescent="0.3">
      <c r="B42" t="s">
        <v>80</v>
      </c>
      <c r="C42" t="s">
        <v>208</v>
      </c>
    </row>
    <row r="43" spans="2:3" x14ac:dyDescent="0.3">
      <c r="B43" t="s">
        <v>155</v>
      </c>
      <c r="C43" t="s">
        <v>206</v>
      </c>
    </row>
    <row r="44" spans="2:3" x14ac:dyDescent="0.3">
      <c r="B44" t="s">
        <v>166</v>
      </c>
      <c r="C44" t="s">
        <v>176</v>
      </c>
    </row>
    <row r="45" spans="2:3" x14ac:dyDescent="0.3">
      <c r="B45" t="s">
        <v>152</v>
      </c>
      <c r="C45" t="s">
        <v>217</v>
      </c>
    </row>
    <row r="46" spans="2:3" x14ac:dyDescent="0.3">
      <c r="B46" t="s">
        <v>150</v>
      </c>
      <c r="C46" t="s">
        <v>80</v>
      </c>
    </row>
    <row r="47" spans="2:3" x14ac:dyDescent="0.3">
      <c r="B47" t="s">
        <v>84</v>
      </c>
      <c r="C47" t="s">
        <v>155</v>
      </c>
    </row>
    <row r="48" spans="2:3" x14ac:dyDescent="0.3">
      <c r="B48" t="s">
        <v>87</v>
      </c>
      <c r="C48" t="s">
        <v>166</v>
      </c>
    </row>
    <row r="49" spans="2:3" x14ac:dyDescent="0.3">
      <c r="B49" t="s">
        <v>89</v>
      </c>
      <c r="C49" t="s">
        <v>152</v>
      </c>
    </row>
    <row r="50" spans="2:3" x14ac:dyDescent="0.3">
      <c r="B50" t="s">
        <v>93</v>
      </c>
      <c r="C50" t="s">
        <v>150</v>
      </c>
    </row>
    <row r="51" spans="2:3" x14ac:dyDescent="0.3">
      <c r="B51" t="s">
        <v>142</v>
      </c>
      <c r="C51" t="s">
        <v>84</v>
      </c>
    </row>
    <row r="52" spans="2:3" x14ac:dyDescent="0.3">
      <c r="B52" t="s">
        <v>146</v>
      </c>
      <c r="C52" t="s">
        <v>87</v>
      </c>
    </row>
    <row r="53" spans="2:3" x14ac:dyDescent="0.3">
      <c r="B53" t="s">
        <v>140</v>
      </c>
      <c r="C53" t="s">
        <v>89</v>
      </c>
    </row>
    <row r="54" spans="2:3" x14ac:dyDescent="0.3">
      <c r="B54" t="s">
        <v>157</v>
      </c>
      <c r="C54" t="s">
        <v>93</v>
      </c>
    </row>
    <row r="55" spans="2:3" x14ac:dyDescent="0.3">
      <c r="B55" t="s">
        <v>218</v>
      </c>
      <c r="C55" t="s">
        <v>142</v>
      </c>
    </row>
    <row r="56" spans="2:3" x14ac:dyDescent="0.3">
      <c r="B56" t="s">
        <v>97</v>
      </c>
      <c r="C56" t="s">
        <v>146</v>
      </c>
    </row>
    <row r="57" spans="2:3" x14ac:dyDescent="0.3">
      <c r="B57" t="s">
        <v>114</v>
      </c>
      <c r="C57" t="s">
        <v>140</v>
      </c>
    </row>
    <row r="58" spans="2:3" x14ac:dyDescent="0.3">
      <c r="B58" t="s">
        <v>209</v>
      </c>
      <c r="C58" t="s">
        <v>157</v>
      </c>
    </row>
    <row r="59" spans="2:3" x14ac:dyDescent="0.3">
      <c r="B59" t="s">
        <v>156</v>
      </c>
      <c r="C59" t="s">
        <v>218</v>
      </c>
    </row>
    <row r="60" spans="2:3" x14ac:dyDescent="0.3">
      <c r="B60" t="s">
        <v>183</v>
      </c>
      <c r="C60" t="s">
        <v>97</v>
      </c>
    </row>
    <row r="61" spans="2:3" x14ac:dyDescent="0.3">
      <c r="B61" t="s">
        <v>151</v>
      </c>
      <c r="C61" t="s">
        <v>114</v>
      </c>
    </row>
    <row r="62" spans="2:3" x14ac:dyDescent="0.3">
      <c r="B62" t="s">
        <v>145</v>
      </c>
      <c r="C62" t="s">
        <v>209</v>
      </c>
    </row>
    <row r="63" spans="2:3" x14ac:dyDescent="0.3">
      <c r="B63" t="s">
        <v>172</v>
      </c>
      <c r="C63" t="s">
        <v>156</v>
      </c>
    </row>
    <row r="64" spans="2:3" x14ac:dyDescent="0.3">
      <c r="B64" t="s">
        <v>201</v>
      </c>
      <c r="C64" t="s">
        <v>183</v>
      </c>
    </row>
    <row r="65" spans="2:3" x14ac:dyDescent="0.3">
      <c r="B65" t="s">
        <v>193</v>
      </c>
      <c r="C65" t="s">
        <v>151</v>
      </c>
    </row>
    <row r="66" spans="2:3" x14ac:dyDescent="0.3">
      <c r="B66" t="s">
        <v>179</v>
      </c>
      <c r="C66" t="s">
        <v>145</v>
      </c>
    </row>
    <row r="67" spans="2:3" x14ac:dyDescent="0.3">
      <c r="B67" t="s">
        <v>75</v>
      </c>
      <c r="C67" t="s">
        <v>172</v>
      </c>
    </row>
    <row r="68" spans="2:3" x14ac:dyDescent="0.3">
      <c r="B68" t="s">
        <v>110</v>
      </c>
      <c r="C68" t="s">
        <v>203</v>
      </c>
    </row>
    <row r="69" spans="2:3" x14ac:dyDescent="0.3">
      <c r="B69" t="s">
        <v>78</v>
      </c>
      <c r="C69" t="s">
        <v>201</v>
      </c>
    </row>
    <row r="70" spans="2:3" x14ac:dyDescent="0.3">
      <c r="B70" t="s">
        <v>186</v>
      </c>
      <c r="C70" t="s">
        <v>148</v>
      </c>
    </row>
    <row r="71" spans="2:3" x14ac:dyDescent="0.3">
      <c r="B71" t="s">
        <v>173</v>
      </c>
      <c r="C71" t="s">
        <v>193</v>
      </c>
    </row>
    <row r="72" spans="2:3" x14ac:dyDescent="0.3">
      <c r="B72" t="s">
        <v>190</v>
      </c>
      <c r="C72" t="s">
        <v>179</v>
      </c>
    </row>
    <row r="73" spans="2:3" x14ac:dyDescent="0.3">
      <c r="B73" t="s">
        <v>195</v>
      </c>
      <c r="C73" t="s">
        <v>75</v>
      </c>
    </row>
    <row r="74" spans="2:3" x14ac:dyDescent="0.3">
      <c r="B74" t="s">
        <v>147</v>
      </c>
      <c r="C74" t="s">
        <v>110</v>
      </c>
    </row>
    <row r="75" spans="2:3" x14ac:dyDescent="0.3">
      <c r="B75" t="s">
        <v>161</v>
      </c>
      <c r="C75" t="s">
        <v>78</v>
      </c>
    </row>
    <row r="76" spans="2:3" x14ac:dyDescent="0.3">
      <c r="B76" t="s">
        <v>99</v>
      </c>
      <c r="C76" t="s">
        <v>186</v>
      </c>
    </row>
    <row r="77" spans="2:3" x14ac:dyDescent="0.3">
      <c r="B77" t="s">
        <v>168</v>
      </c>
      <c r="C77" t="s">
        <v>173</v>
      </c>
    </row>
    <row r="78" spans="2:3" x14ac:dyDescent="0.3">
      <c r="B78" t="s">
        <v>112</v>
      </c>
      <c r="C78" t="s">
        <v>190</v>
      </c>
    </row>
    <row r="79" spans="2:3" x14ac:dyDescent="0.3">
      <c r="B79" t="s">
        <v>113</v>
      </c>
      <c r="C79" t="s">
        <v>195</v>
      </c>
    </row>
    <row r="80" spans="2:3" x14ac:dyDescent="0.3">
      <c r="B80" t="s">
        <v>167</v>
      </c>
      <c r="C80" t="s">
        <v>147</v>
      </c>
    </row>
    <row r="81" spans="2:3" x14ac:dyDescent="0.3">
      <c r="B81" t="s">
        <v>100</v>
      </c>
      <c r="C81" t="s">
        <v>161</v>
      </c>
    </row>
    <row r="82" spans="2:3" x14ac:dyDescent="0.3">
      <c r="B82" t="s">
        <v>159</v>
      </c>
      <c r="C82" t="s">
        <v>99</v>
      </c>
    </row>
    <row r="83" spans="2:3" x14ac:dyDescent="0.3">
      <c r="B83" t="s">
        <v>321</v>
      </c>
      <c r="C83" t="s">
        <v>168</v>
      </c>
    </row>
    <row r="84" spans="2:3" x14ac:dyDescent="0.3">
      <c r="B84" t="s">
        <v>82</v>
      </c>
      <c r="C84" t="s">
        <v>91</v>
      </c>
    </row>
    <row r="85" spans="2:3" x14ac:dyDescent="0.3">
      <c r="B85" t="s">
        <v>86</v>
      </c>
      <c r="C85" t="s">
        <v>112</v>
      </c>
    </row>
    <row r="86" spans="2:3" x14ac:dyDescent="0.3">
      <c r="B86" t="s">
        <v>88</v>
      </c>
      <c r="C86" t="s">
        <v>96</v>
      </c>
    </row>
    <row r="87" spans="2:3" x14ac:dyDescent="0.3">
      <c r="B87" t="s">
        <v>90</v>
      </c>
      <c r="C87" t="s">
        <v>113</v>
      </c>
    </row>
    <row r="88" spans="2:3" x14ac:dyDescent="0.3">
      <c r="B88" t="s">
        <v>189</v>
      </c>
      <c r="C88" t="s">
        <v>167</v>
      </c>
    </row>
    <row r="89" spans="2:3" x14ac:dyDescent="0.3">
      <c r="B89" t="s">
        <v>196</v>
      </c>
      <c r="C89" t="s">
        <v>100</v>
      </c>
    </row>
    <row r="90" spans="2:3" x14ac:dyDescent="0.3">
      <c r="B90" t="s">
        <v>219</v>
      </c>
      <c r="C90" t="s">
        <v>159</v>
      </c>
    </row>
    <row r="91" spans="2:3" x14ac:dyDescent="0.3">
      <c r="B91" t="s">
        <v>104</v>
      </c>
      <c r="C91" t="s">
        <v>321</v>
      </c>
    </row>
    <row r="92" spans="2:3" x14ac:dyDescent="0.3">
      <c r="B92" t="s">
        <v>116</v>
      </c>
      <c r="C92" t="s">
        <v>82</v>
      </c>
    </row>
    <row r="93" spans="2:3" x14ac:dyDescent="0.3">
      <c r="B93" t="s">
        <v>175</v>
      </c>
      <c r="C93" t="s">
        <v>86</v>
      </c>
    </row>
    <row r="94" spans="2:3" x14ac:dyDescent="0.3">
      <c r="B94" t="s">
        <v>177</v>
      </c>
      <c r="C94" t="s">
        <v>88</v>
      </c>
    </row>
    <row r="95" spans="2:3" x14ac:dyDescent="0.3">
      <c r="B95" t="s">
        <v>192</v>
      </c>
      <c r="C95" t="s">
        <v>90</v>
      </c>
    </row>
    <row r="96" spans="2:3" x14ac:dyDescent="0.3">
      <c r="B96" t="s">
        <v>106</v>
      </c>
      <c r="C96" t="s">
        <v>196</v>
      </c>
    </row>
    <row r="97" spans="2:3" x14ac:dyDescent="0.3">
      <c r="B97" t="s">
        <v>108</v>
      </c>
      <c r="C97" t="s">
        <v>115</v>
      </c>
    </row>
    <row r="98" spans="2:3" x14ac:dyDescent="0.3">
      <c r="B98" t="s">
        <v>181</v>
      </c>
      <c r="C98" t="s">
        <v>219</v>
      </c>
    </row>
    <row r="99" spans="2:3" x14ac:dyDescent="0.3">
      <c r="B99" t="s">
        <v>118</v>
      </c>
      <c r="C99" t="s">
        <v>104</v>
      </c>
    </row>
    <row r="100" spans="2:3" x14ac:dyDescent="0.3">
      <c r="B100" t="s">
        <v>149</v>
      </c>
      <c r="C100" t="s">
        <v>116</v>
      </c>
    </row>
    <row r="101" spans="2:3" x14ac:dyDescent="0.3">
      <c r="B101" t="s">
        <v>120</v>
      </c>
      <c r="C101" t="s">
        <v>175</v>
      </c>
    </row>
    <row r="102" spans="2:3" x14ac:dyDescent="0.3">
      <c r="B102" t="s">
        <v>117</v>
      </c>
      <c r="C102" t="s">
        <v>177</v>
      </c>
    </row>
    <row r="103" spans="2:3" x14ac:dyDescent="0.3">
      <c r="B103" t="s">
        <v>163</v>
      </c>
      <c r="C103" t="s">
        <v>192</v>
      </c>
    </row>
    <row r="104" spans="2:3" x14ac:dyDescent="0.3">
      <c r="B104" t="s">
        <v>102</v>
      </c>
      <c r="C104" t="s">
        <v>106</v>
      </c>
    </row>
    <row r="105" spans="2:3" x14ac:dyDescent="0.3">
      <c r="B105" t="s">
        <v>109</v>
      </c>
      <c r="C105" t="s">
        <v>108</v>
      </c>
    </row>
    <row r="106" spans="2:3" x14ac:dyDescent="0.3">
      <c r="B106" t="s">
        <v>220</v>
      </c>
      <c r="C106" t="s">
        <v>181</v>
      </c>
    </row>
    <row r="107" spans="2:3" x14ac:dyDescent="0.3">
      <c r="B107" t="s">
        <v>205</v>
      </c>
      <c r="C107" t="s">
        <v>118</v>
      </c>
    </row>
    <row r="108" spans="2:3" x14ac:dyDescent="0.3">
      <c r="B108" t="s">
        <v>103</v>
      </c>
      <c r="C108" t="s">
        <v>212</v>
      </c>
    </row>
    <row r="109" spans="2:3" x14ac:dyDescent="0.3">
      <c r="B109" t="s">
        <v>95</v>
      </c>
      <c r="C109" t="s">
        <v>187</v>
      </c>
    </row>
    <row r="110" spans="2:3" x14ac:dyDescent="0.3">
      <c r="B110" t="s">
        <v>105</v>
      </c>
      <c r="C110" t="s">
        <v>149</v>
      </c>
    </row>
    <row r="111" spans="2:3" x14ac:dyDescent="0.3">
      <c r="C111" t="s">
        <v>120</v>
      </c>
    </row>
    <row r="112" spans="2:3" x14ac:dyDescent="0.3">
      <c r="C112" t="s">
        <v>184</v>
      </c>
    </row>
    <row r="113" spans="3:3" x14ac:dyDescent="0.3">
      <c r="C113" t="s">
        <v>117</v>
      </c>
    </row>
    <row r="114" spans="3:3" x14ac:dyDescent="0.3">
      <c r="C114" t="s">
        <v>163</v>
      </c>
    </row>
    <row r="115" spans="3:3" x14ac:dyDescent="0.3">
      <c r="C115" t="s">
        <v>102</v>
      </c>
    </row>
    <row r="116" spans="3:3" x14ac:dyDescent="0.3">
      <c r="C116" t="s">
        <v>109</v>
      </c>
    </row>
    <row r="117" spans="3:3" x14ac:dyDescent="0.3">
      <c r="C117" t="s">
        <v>220</v>
      </c>
    </row>
    <row r="118" spans="3:3" x14ac:dyDescent="0.3">
      <c r="C118" t="s">
        <v>205</v>
      </c>
    </row>
    <row r="119" spans="3:3" x14ac:dyDescent="0.3">
      <c r="C119" t="s">
        <v>103</v>
      </c>
    </row>
    <row r="120" spans="3:3" x14ac:dyDescent="0.3">
      <c r="C120" t="s">
        <v>95</v>
      </c>
    </row>
    <row r="121" spans="3:3" x14ac:dyDescent="0.3">
      <c r="C121" t="s">
        <v>105</v>
      </c>
    </row>
    <row r="122" spans="3:3" x14ac:dyDescent="0.3">
      <c r="C122" t="s">
        <v>119</v>
      </c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C5ECF-9CE3-4083-B207-2A5B46D637A0}">
  <dimension ref="A1:D72"/>
  <sheetViews>
    <sheetView workbookViewId="0"/>
  </sheetViews>
  <sheetFormatPr defaultRowHeight="14.4" x14ac:dyDescent="0.3"/>
  <cols>
    <col min="2" max="2" width="18.33203125" customWidth="1"/>
    <col min="3" max="3" width="19.33203125" customWidth="1"/>
    <col min="4" max="4" width="18.88671875" customWidth="1"/>
  </cols>
  <sheetData>
    <row r="1" spans="1:4" x14ac:dyDescent="0.3">
      <c r="A1" s="20" t="s">
        <v>1300</v>
      </c>
    </row>
    <row r="3" spans="1:4" x14ac:dyDescent="0.3">
      <c r="B3" s="1" t="s">
        <v>851</v>
      </c>
      <c r="C3" s="1" t="s">
        <v>852</v>
      </c>
      <c r="D3" s="1" t="s">
        <v>853</v>
      </c>
    </row>
    <row r="4" spans="1:4" x14ac:dyDescent="0.3">
      <c r="B4" t="s">
        <v>223</v>
      </c>
      <c r="C4" t="s">
        <v>225</v>
      </c>
      <c r="D4" t="s">
        <v>226</v>
      </c>
    </row>
    <row r="5" spans="1:4" x14ac:dyDescent="0.3">
      <c r="B5" t="s">
        <v>232</v>
      </c>
      <c r="C5" t="s">
        <v>226</v>
      </c>
      <c r="D5" t="s">
        <v>247</v>
      </c>
    </row>
    <row r="6" spans="1:4" x14ac:dyDescent="0.3">
      <c r="B6" t="s">
        <v>235</v>
      </c>
      <c r="C6" t="s">
        <v>232</v>
      </c>
    </row>
    <row r="7" spans="1:4" x14ac:dyDescent="0.3">
      <c r="B7" t="s">
        <v>238</v>
      </c>
      <c r="C7" t="s">
        <v>235</v>
      </c>
    </row>
    <row r="8" spans="1:4" x14ac:dyDescent="0.3">
      <c r="B8" t="s">
        <v>123</v>
      </c>
      <c r="C8" t="s">
        <v>238</v>
      </c>
    </row>
    <row r="9" spans="1:4" x14ac:dyDescent="0.3">
      <c r="B9" t="s">
        <v>242</v>
      </c>
      <c r="C9" t="s">
        <v>230</v>
      </c>
    </row>
    <row r="10" spans="1:4" x14ac:dyDescent="0.3">
      <c r="B10" t="s">
        <v>229</v>
      </c>
      <c r="C10" t="s">
        <v>227</v>
      </c>
    </row>
    <row r="11" spans="1:4" x14ac:dyDescent="0.3">
      <c r="B11" t="s">
        <v>248</v>
      </c>
      <c r="C11" t="s">
        <v>123</v>
      </c>
    </row>
    <row r="12" spans="1:4" x14ac:dyDescent="0.3">
      <c r="B12" t="s">
        <v>233</v>
      </c>
      <c r="C12" t="s">
        <v>242</v>
      </c>
    </row>
    <row r="13" spans="1:4" x14ac:dyDescent="0.3">
      <c r="B13" t="s">
        <v>239</v>
      </c>
      <c r="C13" t="s">
        <v>248</v>
      </c>
    </row>
    <row r="14" spans="1:4" x14ac:dyDescent="0.3">
      <c r="B14" t="s">
        <v>243</v>
      </c>
      <c r="C14" t="s">
        <v>233</v>
      </c>
    </row>
    <row r="15" spans="1:4" x14ac:dyDescent="0.3">
      <c r="B15" t="s">
        <v>246</v>
      </c>
      <c r="C15" t="s">
        <v>231</v>
      </c>
    </row>
    <row r="16" spans="1:4" x14ac:dyDescent="0.3">
      <c r="B16" t="s">
        <v>267</v>
      </c>
      <c r="C16" t="s">
        <v>239</v>
      </c>
    </row>
    <row r="17" spans="2:3" x14ac:dyDescent="0.3">
      <c r="B17" t="s">
        <v>236</v>
      </c>
      <c r="C17" t="s">
        <v>243</v>
      </c>
    </row>
    <row r="18" spans="2:3" x14ac:dyDescent="0.3">
      <c r="B18" t="s">
        <v>240</v>
      </c>
      <c r="C18" t="s">
        <v>267</v>
      </c>
    </row>
    <row r="19" spans="2:3" x14ac:dyDescent="0.3">
      <c r="B19" t="s">
        <v>269</v>
      </c>
      <c r="C19" t="s">
        <v>236</v>
      </c>
    </row>
    <row r="20" spans="2:3" x14ac:dyDescent="0.3">
      <c r="B20" t="s">
        <v>125</v>
      </c>
      <c r="C20" t="s">
        <v>240</v>
      </c>
    </row>
    <row r="21" spans="2:3" x14ac:dyDescent="0.3">
      <c r="B21" t="s">
        <v>317</v>
      </c>
      <c r="C21" t="s">
        <v>234</v>
      </c>
    </row>
    <row r="22" spans="2:3" x14ac:dyDescent="0.3">
      <c r="B22" t="s">
        <v>257</v>
      </c>
      <c r="C22" t="s">
        <v>237</v>
      </c>
    </row>
    <row r="23" spans="2:3" x14ac:dyDescent="0.3">
      <c r="B23" t="s">
        <v>260</v>
      </c>
      <c r="C23" t="s">
        <v>247</v>
      </c>
    </row>
    <row r="24" spans="2:3" x14ac:dyDescent="0.3">
      <c r="B24" t="s">
        <v>252</v>
      </c>
      <c r="C24" t="s">
        <v>269</v>
      </c>
    </row>
    <row r="25" spans="2:3" x14ac:dyDescent="0.3">
      <c r="B25" t="s">
        <v>136</v>
      </c>
      <c r="C25" t="s">
        <v>280</v>
      </c>
    </row>
    <row r="26" spans="2:3" x14ac:dyDescent="0.3">
      <c r="B26" t="s">
        <v>255</v>
      </c>
      <c r="C26" t="s">
        <v>125</v>
      </c>
    </row>
    <row r="27" spans="2:3" x14ac:dyDescent="0.3">
      <c r="B27" t="s">
        <v>128</v>
      </c>
      <c r="C27" t="s">
        <v>317</v>
      </c>
    </row>
    <row r="28" spans="2:3" x14ac:dyDescent="0.3">
      <c r="B28" t="s">
        <v>135</v>
      </c>
      <c r="C28" t="s">
        <v>283</v>
      </c>
    </row>
    <row r="29" spans="2:3" x14ac:dyDescent="0.3">
      <c r="B29" t="s">
        <v>286</v>
      </c>
      <c r="C29" t="s">
        <v>256</v>
      </c>
    </row>
    <row r="30" spans="2:3" x14ac:dyDescent="0.3">
      <c r="B30" t="s">
        <v>279</v>
      </c>
      <c r="C30" t="s">
        <v>257</v>
      </c>
    </row>
    <row r="31" spans="2:3" x14ac:dyDescent="0.3">
      <c r="B31" t="s">
        <v>276</v>
      </c>
      <c r="C31" t="s">
        <v>260</v>
      </c>
    </row>
    <row r="32" spans="2:3" x14ac:dyDescent="0.3">
      <c r="B32" t="s">
        <v>300</v>
      </c>
      <c r="C32" t="s">
        <v>250</v>
      </c>
    </row>
    <row r="33" spans="2:3" x14ac:dyDescent="0.3">
      <c r="B33" t="s">
        <v>259</v>
      </c>
      <c r="C33" t="s">
        <v>290</v>
      </c>
    </row>
    <row r="34" spans="2:3" x14ac:dyDescent="0.3">
      <c r="B34" t="s">
        <v>291</v>
      </c>
      <c r="C34" t="s">
        <v>252</v>
      </c>
    </row>
    <row r="35" spans="2:3" x14ac:dyDescent="0.3">
      <c r="B35" t="s">
        <v>303</v>
      </c>
      <c r="C35" t="s">
        <v>136</v>
      </c>
    </row>
    <row r="36" spans="2:3" x14ac:dyDescent="0.3">
      <c r="B36" t="s">
        <v>130</v>
      </c>
      <c r="C36" t="s">
        <v>255</v>
      </c>
    </row>
    <row r="37" spans="2:3" x14ac:dyDescent="0.3">
      <c r="B37" t="s">
        <v>294</v>
      </c>
      <c r="C37" t="s">
        <v>128</v>
      </c>
    </row>
    <row r="38" spans="2:3" x14ac:dyDescent="0.3">
      <c r="B38" t="s">
        <v>307</v>
      </c>
      <c r="C38" t="s">
        <v>135</v>
      </c>
    </row>
    <row r="39" spans="2:3" x14ac:dyDescent="0.3">
      <c r="B39" t="s">
        <v>296</v>
      </c>
      <c r="C39" t="s">
        <v>286</v>
      </c>
    </row>
    <row r="40" spans="2:3" x14ac:dyDescent="0.3">
      <c r="B40" t="s">
        <v>273</v>
      </c>
      <c r="C40" t="s">
        <v>279</v>
      </c>
    </row>
    <row r="41" spans="2:3" x14ac:dyDescent="0.3">
      <c r="B41" t="s">
        <v>275</v>
      </c>
      <c r="C41" t="s">
        <v>276</v>
      </c>
    </row>
    <row r="42" spans="2:3" x14ac:dyDescent="0.3">
      <c r="B42" t="s">
        <v>310</v>
      </c>
      <c r="C42" t="s">
        <v>124</v>
      </c>
    </row>
    <row r="43" spans="2:3" x14ac:dyDescent="0.3">
      <c r="B43" t="s">
        <v>292</v>
      </c>
      <c r="C43" t="s">
        <v>253</v>
      </c>
    </row>
    <row r="44" spans="2:3" x14ac:dyDescent="0.3">
      <c r="B44" t="s">
        <v>293</v>
      </c>
      <c r="C44" t="s">
        <v>254</v>
      </c>
    </row>
    <row r="45" spans="2:3" x14ac:dyDescent="0.3">
      <c r="B45" t="s">
        <v>266</v>
      </c>
      <c r="C45" t="s">
        <v>300</v>
      </c>
    </row>
    <row r="46" spans="2:3" x14ac:dyDescent="0.3">
      <c r="B46" t="s">
        <v>314</v>
      </c>
      <c r="C46" t="s">
        <v>259</v>
      </c>
    </row>
    <row r="47" spans="2:3" x14ac:dyDescent="0.3">
      <c r="B47" t="s">
        <v>299</v>
      </c>
      <c r="C47" t="s">
        <v>285</v>
      </c>
    </row>
    <row r="48" spans="2:3" x14ac:dyDescent="0.3">
      <c r="B48" t="s">
        <v>315</v>
      </c>
      <c r="C48" t="s">
        <v>263</v>
      </c>
    </row>
    <row r="49" spans="2:3" x14ac:dyDescent="0.3">
      <c r="B49" t="s">
        <v>129</v>
      </c>
      <c r="C49" t="s">
        <v>291</v>
      </c>
    </row>
    <row r="50" spans="2:3" x14ac:dyDescent="0.3">
      <c r="B50" t="s">
        <v>297</v>
      </c>
      <c r="C50" t="s">
        <v>265</v>
      </c>
    </row>
    <row r="51" spans="2:3" x14ac:dyDescent="0.3">
      <c r="C51" t="s">
        <v>303</v>
      </c>
    </row>
    <row r="52" spans="2:3" x14ac:dyDescent="0.3">
      <c r="C52" t="s">
        <v>258</v>
      </c>
    </row>
    <row r="53" spans="2:3" x14ac:dyDescent="0.3">
      <c r="C53" t="s">
        <v>301</v>
      </c>
    </row>
    <row r="54" spans="2:3" x14ac:dyDescent="0.3">
      <c r="C54" t="s">
        <v>306</v>
      </c>
    </row>
    <row r="55" spans="2:3" x14ac:dyDescent="0.3">
      <c r="C55" t="s">
        <v>307</v>
      </c>
    </row>
    <row r="56" spans="2:3" x14ac:dyDescent="0.3">
      <c r="C56" t="s">
        <v>261</v>
      </c>
    </row>
    <row r="57" spans="2:3" x14ac:dyDescent="0.3">
      <c r="C57" t="s">
        <v>273</v>
      </c>
    </row>
    <row r="58" spans="2:3" x14ac:dyDescent="0.3">
      <c r="C58" t="s">
        <v>288</v>
      </c>
    </row>
    <row r="59" spans="2:3" x14ac:dyDescent="0.3">
      <c r="C59" t="s">
        <v>275</v>
      </c>
    </row>
    <row r="60" spans="2:3" x14ac:dyDescent="0.3">
      <c r="C60" t="s">
        <v>310</v>
      </c>
    </row>
    <row r="61" spans="2:3" x14ac:dyDescent="0.3">
      <c r="C61" t="s">
        <v>298</v>
      </c>
    </row>
    <row r="62" spans="2:3" x14ac:dyDescent="0.3">
      <c r="C62" t="s">
        <v>292</v>
      </c>
    </row>
    <row r="63" spans="2:3" x14ac:dyDescent="0.3">
      <c r="C63" t="s">
        <v>293</v>
      </c>
    </row>
    <row r="64" spans="2:3" x14ac:dyDescent="0.3">
      <c r="C64" t="s">
        <v>126</v>
      </c>
    </row>
    <row r="65" spans="3:3" x14ac:dyDescent="0.3">
      <c r="C65" t="s">
        <v>264</v>
      </c>
    </row>
    <row r="66" spans="3:3" x14ac:dyDescent="0.3">
      <c r="C66" t="s">
        <v>313</v>
      </c>
    </row>
    <row r="67" spans="3:3" x14ac:dyDescent="0.3">
      <c r="C67" t="s">
        <v>305</v>
      </c>
    </row>
    <row r="68" spans="3:3" x14ac:dyDescent="0.3">
      <c r="C68" t="s">
        <v>299</v>
      </c>
    </row>
    <row r="69" spans="3:3" x14ac:dyDescent="0.3">
      <c r="C69" t="s">
        <v>295</v>
      </c>
    </row>
    <row r="70" spans="3:3" x14ac:dyDescent="0.3">
      <c r="C70" t="s">
        <v>270</v>
      </c>
    </row>
    <row r="71" spans="3:3" x14ac:dyDescent="0.3">
      <c r="C71" t="s">
        <v>129</v>
      </c>
    </row>
    <row r="72" spans="3:3" x14ac:dyDescent="0.3">
      <c r="C72" t="s">
        <v>297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A3BCD-8A9A-46B4-A5B6-654BEB8B64A5}">
  <dimension ref="A1:O29"/>
  <sheetViews>
    <sheetView topLeftCell="A3" zoomScaleNormal="100" workbookViewId="0">
      <selection activeCell="A18" sqref="A18"/>
    </sheetView>
  </sheetViews>
  <sheetFormatPr defaultRowHeight="14.4" x14ac:dyDescent="0.3"/>
  <cols>
    <col min="1" max="1" width="33" customWidth="1"/>
    <col min="2" max="2" width="15.6640625" customWidth="1"/>
    <col min="3" max="3" width="14.6640625" customWidth="1"/>
    <col min="4" max="4" width="15.6640625" customWidth="1"/>
    <col min="5" max="5" width="14.6640625" customWidth="1"/>
    <col min="8" max="8" width="17.33203125" customWidth="1"/>
  </cols>
  <sheetData>
    <row r="1" spans="1:15" x14ac:dyDescent="0.3">
      <c r="A1" t="s">
        <v>858</v>
      </c>
    </row>
    <row r="3" spans="1:15" x14ac:dyDescent="0.3">
      <c r="A3" s="21"/>
      <c r="B3" s="46" t="s">
        <v>70</v>
      </c>
      <c r="C3" s="46"/>
      <c r="D3" s="46" t="s">
        <v>69</v>
      </c>
      <c r="E3" s="46"/>
    </row>
    <row r="4" spans="1:15" ht="28.8" x14ac:dyDescent="0.3">
      <c r="A4" s="7" t="s">
        <v>55</v>
      </c>
      <c r="B4" s="9" t="s">
        <v>44</v>
      </c>
      <c r="C4" s="10" t="s">
        <v>45</v>
      </c>
      <c r="D4" s="9" t="s">
        <v>44</v>
      </c>
      <c r="E4" s="10" t="s">
        <v>46</v>
      </c>
      <c r="J4" s="13"/>
      <c r="K4" s="13"/>
      <c r="L4" s="13"/>
      <c r="M4" s="13"/>
      <c r="N4" s="13"/>
      <c r="O4" s="13"/>
    </row>
    <row r="5" spans="1:15" x14ac:dyDescent="0.3">
      <c r="A5" s="14" t="s">
        <v>60</v>
      </c>
      <c r="B5" s="5">
        <v>201</v>
      </c>
      <c r="C5" s="6">
        <v>56</v>
      </c>
      <c r="D5" s="11">
        <v>30</v>
      </c>
      <c r="E5" s="12">
        <v>43</v>
      </c>
      <c r="J5" s="13"/>
      <c r="K5" s="13"/>
      <c r="L5" s="13"/>
      <c r="M5" s="13"/>
      <c r="N5" s="13"/>
      <c r="O5" s="13"/>
    </row>
    <row r="6" spans="1:15" x14ac:dyDescent="0.3">
      <c r="A6" s="14" t="s">
        <v>56</v>
      </c>
      <c r="B6" s="16">
        <v>47</v>
      </c>
      <c r="C6" s="16">
        <v>47</v>
      </c>
      <c r="D6" s="16">
        <v>55</v>
      </c>
      <c r="E6" s="16">
        <v>56</v>
      </c>
      <c r="J6" s="13"/>
      <c r="K6" s="13"/>
      <c r="L6" s="13"/>
      <c r="M6" s="13"/>
      <c r="N6" s="13"/>
      <c r="O6" s="13"/>
    </row>
    <row r="7" spans="1:15" x14ac:dyDescent="0.3">
      <c r="A7" s="14" t="s">
        <v>49</v>
      </c>
      <c r="B7" s="16">
        <v>38</v>
      </c>
      <c r="C7" s="16">
        <v>59</v>
      </c>
      <c r="D7" s="16">
        <v>13</v>
      </c>
      <c r="E7" s="16">
        <v>59</v>
      </c>
      <c r="J7" s="47"/>
      <c r="K7" s="47"/>
      <c r="L7" s="47"/>
      <c r="M7" s="47"/>
      <c r="N7" s="13"/>
      <c r="O7" s="13"/>
    </row>
    <row r="8" spans="1:15" x14ac:dyDescent="0.3">
      <c r="A8" s="14"/>
      <c r="B8" s="16"/>
      <c r="C8" s="16"/>
      <c r="D8" s="16"/>
      <c r="E8" s="16"/>
      <c r="J8" s="13"/>
      <c r="K8" s="13"/>
      <c r="L8" s="13"/>
      <c r="M8" s="13"/>
      <c r="N8" s="13"/>
      <c r="O8" s="13"/>
    </row>
    <row r="9" spans="1:15" x14ac:dyDescent="0.3">
      <c r="A9" s="14" t="s">
        <v>61</v>
      </c>
      <c r="B9" s="16">
        <v>176</v>
      </c>
      <c r="C9" s="16">
        <v>55</v>
      </c>
      <c r="D9" s="16">
        <v>24</v>
      </c>
      <c r="E9" s="16">
        <v>51</v>
      </c>
      <c r="J9" s="13"/>
      <c r="K9" s="13"/>
      <c r="L9" s="13"/>
      <c r="M9" s="13"/>
      <c r="N9" s="13"/>
      <c r="O9" s="13"/>
    </row>
    <row r="10" spans="1:15" x14ac:dyDescent="0.3">
      <c r="A10" s="14" t="s">
        <v>57</v>
      </c>
      <c r="B10" s="16">
        <v>43</v>
      </c>
      <c r="C10" s="16">
        <v>46</v>
      </c>
      <c r="D10" s="16">
        <v>45</v>
      </c>
      <c r="E10" s="16">
        <v>58</v>
      </c>
      <c r="J10" s="13"/>
      <c r="K10" s="13"/>
      <c r="L10" s="13"/>
      <c r="M10" s="13"/>
      <c r="N10" s="13"/>
      <c r="O10" s="13"/>
    </row>
    <row r="11" spans="1:15" x14ac:dyDescent="0.3">
      <c r="A11" s="14" t="s">
        <v>50</v>
      </c>
      <c r="B11" s="16">
        <v>62</v>
      </c>
      <c r="C11" s="16">
        <v>61</v>
      </c>
      <c r="D11" s="16">
        <v>12</v>
      </c>
      <c r="E11" s="16">
        <v>64</v>
      </c>
      <c r="J11" s="13"/>
      <c r="K11" s="13"/>
      <c r="L11" s="13"/>
      <c r="M11" s="13"/>
      <c r="N11" s="13"/>
      <c r="O11" s="13"/>
    </row>
    <row r="12" spans="1:15" x14ac:dyDescent="0.3">
      <c r="A12" s="14"/>
      <c r="B12" s="16"/>
      <c r="C12" s="16"/>
      <c r="D12" s="16"/>
      <c r="E12" s="16"/>
      <c r="J12" s="13"/>
      <c r="K12" s="13"/>
      <c r="L12" s="13"/>
      <c r="M12" s="13"/>
      <c r="N12" s="13"/>
      <c r="O12" s="13"/>
    </row>
    <row r="13" spans="1:15" x14ac:dyDescent="0.3">
      <c r="A13" s="14" t="s">
        <v>62</v>
      </c>
      <c r="B13" s="16">
        <v>241</v>
      </c>
      <c r="C13" s="16">
        <v>42</v>
      </c>
      <c r="D13" s="16">
        <v>39</v>
      </c>
      <c r="E13" s="16">
        <v>37</v>
      </c>
      <c r="J13" s="13"/>
      <c r="K13" s="13"/>
      <c r="L13" s="13"/>
      <c r="M13" s="13"/>
      <c r="N13" s="13"/>
      <c r="O13" s="13"/>
    </row>
    <row r="14" spans="1:15" x14ac:dyDescent="0.3">
      <c r="A14" s="14" t="s">
        <v>58</v>
      </c>
      <c r="B14" s="16">
        <v>59</v>
      </c>
      <c r="C14" s="16">
        <v>38</v>
      </c>
      <c r="D14" s="16">
        <v>51</v>
      </c>
      <c r="E14" s="16">
        <v>44</v>
      </c>
      <c r="H14" s="13"/>
      <c r="I14" s="13"/>
      <c r="J14" s="13"/>
      <c r="K14" s="13"/>
      <c r="L14" s="13"/>
      <c r="M14" s="13"/>
      <c r="N14" s="13"/>
      <c r="O14" s="13"/>
    </row>
    <row r="15" spans="1:15" x14ac:dyDescent="0.3">
      <c r="A15" s="14" t="s">
        <v>51</v>
      </c>
      <c r="B15" s="16">
        <v>43</v>
      </c>
      <c r="C15" s="16">
        <v>45</v>
      </c>
      <c r="D15" s="16">
        <v>9</v>
      </c>
      <c r="E15" s="16">
        <v>46</v>
      </c>
      <c r="H15" s="13"/>
      <c r="I15" s="13"/>
      <c r="J15" s="13"/>
      <c r="K15" s="13"/>
      <c r="L15" s="13"/>
      <c r="M15" s="13"/>
      <c r="N15" s="13"/>
      <c r="O15" s="13"/>
    </row>
    <row r="16" spans="1:15" x14ac:dyDescent="0.3">
      <c r="A16" s="14"/>
      <c r="B16" s="16"/>
      <c r="C16" s="16"/>
      <c r="D16" s="16"/>
      <c r="E16" s="16"/>
    </row>
    <row r="17" spans="1:5" x14ac:dyDescent="0.3">
      <c r="A17" s="14" t="s">
        <v>63</v>
      </c>
      <c r="B17" s="16">
        <v>172</v>
      </c>
      <c r="C17" s="16">
        <v>74</v>
      </c>
      <c r="D17" s="16">
        <v>15</v>
      </c>
      <c r="E17" s="16">
        <v>70</v>
      </c>
    </row>
    <row r="18" spans="1:5" x14ac:dyDescent="0.3">
      <c r="A18" s="14" t="s">
        <v>59</v>
      </c>
      <c r="B18" s="16">
        <v>24</v>
      </c>
      <c r="C18" s="16">
        <v>67</v>
      </c>
      <c r="D18" s="16">
        <v>48</v>
      </c>
      <c r="E18" s="16">
        <v>71</v>
      </c>
    </row>
    <row r="19" spans="1:5" x14ac:dyDescent="0.3">
      <c r="A19" s="14" t="s">
        <v>52</v>
      </c>
      <c r="B19" s="16">
        <v>56</v>
      </c>
      <c r="C19" s="16">
        <v>72</v>
      </c>
      <c r="D19" s="16">
        <v>16</v>
      </c>
      <c r="E19" s="16">
        <v>71</v>
      </c>
    </row>
    <row r="20" spans="1:5" x14ac:dyDescent="0.3">
      <c r="A20" s="14"/>
      <c r="B20" s="16"/>
      <c r="C20" s="16"/>
      <c r="D20" s="16"/>
      <c r="E20" s="16"/>
    </row>
    <row r="21" spans="1:5" x14ac:dyDescent="0.3">
      <c r="A21" s="14" t="s">
        <v>64</v>
      </c>
      <c r="B21" s="16">
        <v>110</v>
      </c>
      <c r="C21" s="16">
        <v>52</v>
      </c>
      <c r="D21" s="16" t="s">
        <v>66</v>
      </c>
      <c r="E21" s="16" t="s">
        <v>67</v>
      </c>
    </row>
    <row r="22" spans="1:5" x14ac:dyDescent="0.3">
      <c r="A22" s="14" t="s">
        <v>65</v>
      </c>
      <c r="B22" s="16">
        <v>99</v>
      </c>
      <c r="C22" s="16">
        <v>57</v>
      </c>
      <c r="D22" s="16" t="s">
        <v>66</v>
      </c>
      <c r="E22" s="16" t="s">
        <v>67</v>
      </c>
    </row>
    <row r="23" spans="1:5" x14ac:dyDescent="0.3">
      <c r="A23" s="14"/>
      <c r="B23" s="16"/>
      <c r="C23" s="16"/>
      <c r="D23" s="16"/>
      <c r="E23" s="16"/>
    </row>
    <row r="24" spans="1:5" x14ac:dyDescent="0.3">
      <c r="A24" s="14" t="s">
        <v>53</v>
      </c>
      <c r="B24" s="16">
        <v>50</v>
      </c>
      <c r="C24" s="16">
        <v>62</v>
      </c>
      <c r="D24" s="16">
        <v>15</v>
      </c>
      <c r="E24" s="16">
        <v>64</v>
      </c>
    </row>
    <row r="25" spans="1:5" x14ac:dyDescent="0.3">
      <c r="A25" s="17" t="s">
        <v>54</v>
      </c>
      <c r="B25" s="18">
        <v>50</v>
      </c>
      <c r="C25" s="18">
        <v>58</v>
      </c>
      <c r="D25" s="19">
        <v>10</v>
      </c>
      <c r="E25" s="19">
        <v>57</v>
      </c>
    </row>
    <row r="26" spans="1:5" x14ac:dyDescent="0.3">
      <c r="A26" s="8"/>
      <c r="B26" s="16"/>
      <c r="C26" s="16"/>
      <c r="D26" s="16"/>
      <c r="E26" s="16"/>
    </row>
    <row r="27" spans="1:5" x14ac:dyDescent="0.3">
      <c r="A27" s="15" t="s">
        <v>68</v>
      </c>
    </row>
    <row r="29" spans="1:5" x14ac:dyDescent="0.3">
      <c r="C29" s="20"/>
      <c r="D29" s="20"/>
    </row>
  </sheetData>
  <mergeCells count="4">
    <mergeCell ref="B3:C3"/>
    <mergeCell ref="D3:E3"/>
    <mergeCell ref="J7:K7"/>
    <mergeCell ref="L7:M7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59602-8D28-4E26-AEFD-37F192C877CD}">
  <dimension ref="A1:M29"/>
  <sheetViews>
    <sheetView workbookViewId="0"/>
  </sheetViews>
  <sheetFormatPr defaultRowHeight="14.4" x14ac:dyDescent="0.3"/>
  <cols>
    <col min="1" max="1" width="12.77734375" customWidth="1"/>
  </cols>
  <sheetData>
    <row r="1" spans="1:13" x14ac:dyDescent="0.3">
      <c r="A1" s="20" t="s">
        <v>933</v>
      </c>
    </row>
    <row r="2" spans="1:13" ht="15.6" customHeight="1" x14ac:dyDescent="0.3">
      <c r="A2" s="48" t="s">
        <v>859</v>
      </c>
      <c r="B2" s="48" t="s">
        <v>928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</row>
    <row r="3" spans="1:13" x14ac:dyDescent="0.3">
      <c r="A3" s="48"/>
      <c r="B3" s="49" t="s">
        <v>0</v>
      </c>
      <c r="C3" s="49"/>
      <c r="D3" s="49"/>
      <c r="E3" s="49"/>
      <c r="F3" s="49" t="s">
        <v>1</v>
      </c>
      <c r="G3" s="49"/>
      <c r="H3" s="49"/>
      <c r="I3" s="49"/>
      <c r="J3" s="49" t="s">
        <v>860</v>
      </c>
      <c r="K3" s="49"/>
      <c r="L3" s="49"/>
      <c r="M3" s="49"/>
    </row>
    <row r="4" spans="1:13" x14ac:dyDescent="0.3">
      <c r="A4" s="48"/>
      <c r="B4" s="49" t="s">
        <v>861</v>
      </c>
      <c r="C4" s="49"/>
      <c r="D4" s="49"/>
      <c r="E4" s="40" t="s">
        <v>862</v>
      </c>
      <c r="F4" s="49" t="s">
        <v>861</v>
      </c>
      <c r="G4" s="49"/>
      <c r="H4" s="49"/>
      <c r="I4" s="40" t="s">
        <v>862</v>
      </c>
      <c r="J4" s="49" t="s">
        <v>861</v>
      </c>
      <c r="K4" s="49"/>
      <c r="L4" s="49"/>
      <c r="M4" s="40" t="s">
        <v>862</v>
      </c>
    </row>
    <row r="5" spans="1:13" x14ac:dyDescent="0.3">
      <c r="A5" s="48"/>
      <c r="B5" s="41" t="s">
        <v>3</v>
      </c>
      <c r="C5" s="41" t="s">
        <v>2</v>
      </c>
      <c r="D5" s="41" t="s">
        <v>860</v>
      </c>
      <c r="E5" s="41"/>
      <c r="F5" s="41" t="s">
        <v>3</v>
      </c>
      <c r="G5" s="41" t="s">
        <v>2</v>
      </c>
      <c r="H5" s="41" t="s">
        <v>860</v>
      </c>
      <c r="I5" s="41"/>
      <c r="J5" s="41" t="s">
        <v>3</v>
      </c>
      <c r="K5" s="41" t="s">
        <v>2</v>
      </c>
      <c r="L5" s="41" t="s">
        <v>860</v>
      </c>
      <c r="M5" s="42"/>
    </row>
    <row r="6" spans="1:13" ht="28.8" x14ac:dyDescent="0.3">
      <c r="A6" s="44" t="s">
        <v>139</v>
      </c>
      <c r="B6" s="41" t="s">
        <v>863</v>
      </c>
      <c r="C6" s="41" t="s">
        <v>864</v>
      </c>
      <c r="D6" s="41" t="s">
        <v>865</v>
      </c>
      <c r="E6" s="41"/>
      <c r="F6" s="41" t="s">
        <v>866</v>
      </c>
      <c r="G6" s="41" t="s">
        <v>867</v>
      </c>
      <c r="H6" s="41" t="s">
        <v>868</v>
      </c>
      <c r="I6" s="41"/>
      <c r="J6" s="41" t="s">
        <v>869</v>
      </c>
      <c r="K6" s="41" t="s">
        <v>870</v>
      </c>
      <c r="L6" s="41" t="s">
        <v>871</v>
      </c>
      <c r="M6" s="42"/>
    </row>
    <row r="7" spans="1:13" ht="28.8" x14ac:dyDescent="0.3">
      <c r="A7" s="44" t="s">
        <v>872</v>
      </c>
      <c r="B7" s="41" t="s">
        <v>873</v>
      </c>
      <c r="C7" s="41" t="s">
        <v>874</v>
      </c>
      <c r="D7" s="41" t="s">
        <v>871</v>
      </c>
      <c r="E7" s="42" t="s">
        <v>875</v>
      </c>
      <c r="F7" s="41" t="s">
        <v>876</v>
      </c>
      <c r="G7" s="41" t="s">
        <v>877</v>
      </c>
      <c r="H7" s="41" t="s">
        <v>878</v>
      </c>
      <c r="I7" s="42" t="s">
        <v>879</v>
      </c>
      <c r="J7" s="41" t="s">
        <v>880</v>
      </c>
      <c r="K7" s="41" t="s">
        <v>881</v>
      </c>
      <c r="L7" s="41" t="s">
        <v>882</v>
      </c>
      <c r="M7" s="42" t="s">
        <v>883</v>
      </c>
    </row>
    <row r="8" spans="1:13" ht="28.8" x14ac:dyDescent="0.3">
      <c r="A8" s="44" t="s">
        <v>138</v>
      </c>
      <c r="B8" s="41" t="s">
        <v>884</v>
      </c>
      <c r="C8" s="41" t="s">
        <v>885</v>
      </c>
      <c r="D8" s="41" t="s">
        <v>886</v>
      </c>
      <c r="E8" s="42"/>
      <c r="F8" s="41" t="s">
        <v>887</v>
      </c>
      <c r="G8" s="41" t="s">
        <v>888</v>
      </c>
      <c r="H8" s="41" t="s">
        <v>889</v>
      </c>
      <c r="I8" s="42"/>
      <c r="J8" s="41" t="s">
        <v>890</v>
      </c>
      <c r="K8" s="41" t="s">
        <v>891</v>
      </c>
      <c r="L8" s="41" t="s">
        <v>892</v>
      </c>
      <c r="M8" s="42"/>
    </row>
    <row r="9" spans="1:13" ht="28.8" x14ac:dyDescent="0.3">
      <c r="A9" s="44" t="s">
        <v>860</v>
      </c>
      <c r="B9" s="41" t="s">
        <v>893</v>
      </c>
      <c r="C9" s="41" t="s">
        <v>894</v>
      </c>
      <c r="D9" s="41" t="s">
        <v>895</v>
      </c>
      <c r="E9" s="42"/>
      <c r="F9" s="41" t="s">
        <v>896</v>
      </c>
      <c r="G9" s="41" t="s">
        <v>897</v>
      </c>
      <c r="H9" s="41" t="s">
        <v>898</v>
      </c>
      <c r="I9" s="42"/>
      <c r="J9" s="41" t="s">
        <v>899</v>
      </c>
      <c r="K9" s="41" t="s">
        <v>900</v>
      </c>
      <c r="L9" s="41" t="s">
        <v>901</v>
      </c>
      <c r="M9" s="42"/>
    </row>
    <row r="10" spans="1:13" x14ac:dyDescent="0.3">
      <c r="A10" s="43" t="s">
        <v>902</v>
      </c>
      <c r="B10" s="41"/>
      <c r="C10" s="41"/>
      <c r="D10" s="41"/>
      <c r="E10" s="42"/>
      <c r="F10" s="41"/>
      <c r="G10" s="41"/>
      <c r="H10" s="41"/>
      <c r="I10" s="42"/>
      <c r="J10" s="41"/>
      <c r="K10" s="41"/>
      <c r="L10" s="41"/>
      <c r="M10" s="42"/>
    </row>
    <row r="11" spans="1:13" ht="28.8" x14ac:dyDescent="0.3">
      <c r="A11" s="44" t="s">
        <v>903</v>
      </c>
      <c r="B11" s="41" t="s">
        <v>904</v>
      </c>
      <c r="C11" s="41" t="s">
        <v>905</v>
      </c>
      <c r="D11" s="41" t="s">
        <v>906</v>
      </c>
      <c r="E11" s="42"/>
      <c r="F11" s="41" t="s">
        <v>907</v>
      </c>
      <c r="G11" s="41" t="s">
        <v>908</v>
      </c>
      <c r="H11" s="41" t="s">
        <v>909</v>
      </c>
      <c r="I11" s="42"/>
      <c r="J11" s="41" t="s">
        <v>910</v>
      </c>
      <c r="K11" s="41" t="s">
        <v>911</v>
      </c>
      <c r="L11" s="41" t="s">
        <v>912</v>
      </c>
      <c r="M11" s="42"/>
    </row>
    <row r="12" spans="1:13" ht="28.8" x14ac:dyDescent="0.3">
      <c r="A12" s="44" t="s">
        <v>913</v>
      </c>
      <c r="B12" s="41" t="s">
        <v>893</v>
      </c>
      <c r="C12" s="41" t="s">
        <v>894</v>
      </c>
      <c r="D12" s="41" t="s">
        <v>895</v>
      </c>
      <c r="E12" s="42" t="s">
        <v>914</v>
      </c>
      <c r="F12" s="41" t="s">
        <v>896</v>
      </c>
      <c r="G12" s="41" t="s">
        <v>897</v>
      </c>
      <c r="H12" s="41" t="s">
        <v>898</v>
      </c>
      <c r="I12" s="42" t="s">
        <v>915</v>
      </c>
      <c r="J12" s="41" t="s">
        <v>916</v>
      </c>
      <c r="K12" s="41" t="s">
        <v>917</v>
      </c>
      <c r="L12" s="41" t="s">
        <v>901</v>
      </c>
      <c r="M12" s="42" t="s">
        <v>918</v>
      </c>
    </row>
    <row r="13" spans="1:13" ht="28.8" x14ac:dyDescent="0.3">
      <c r="A13" s="44" t="s">
        <v>860</v>
      </c>
      <c r="B13" s="41" t="s">
        <v>919</v>
      </c>
      <c r="C13" s="41" t="s">
        <v>920</v>
      </c>
      <c r="D13" s="41" t="s">
        <v>921</v>
      </c>
      <c r="E13" s="41"/>
      <c r="F13" s="41" t="s">
        <v>922</v>
      </c>
      <c r="G13" s="41" t="s">
        <v>923</v>
      </c>
      <c r="H13" s="41" t="s">
        <v>924</v>
      </c>
      <c r="I13" s="41"/>
      <c r="J13" s="41" t="s">
        <v>925</v>
      </c>
      <c r="K13" s="41" t="s">
        <v>926</v>
      </c>
      <c r="L13" s="41" t="s">
        <v>927</v>
      </c>
      <c r="M13" s="41"/>
    </row>
    <row r="14" spans="1:13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3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</sheetData>
  <mergeCells count="8">
    <mergeCell ref="A2:A5"/>
    <mergeCell ref="B2:M2"/>
    <mergeCell ref="B3:E3"/>
    <mergeCell ref="F3:I3"/>
    <mergeCell ref="J3:M3"/>
    <mergeCell ref="B4:D4"/>
    <mergeCell ref="F4:H4"/>
    <mergeCell ref="J4:L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8AE52-08A7-413D-9A55-7D4365939FFE}">
  <dimension ref="A1:D21"/>
  <sheetViews>
    <sheetView workbookViewId="0"/>
  </sheetViews>
  <sheetFormatPr defaultRowHeight="14.4" x14ac:dyDescent="0.3"/>
  <cols>
    <col min="1" max="1" width="32.109375" customWidth="1"/>
    <col min="2" max="2" width="13.6640625" customWidth="1"/>
    <col min="3" max="3" width="18.5546875" customWidth="1"/>
  </cols>
  <sheetData>
    <row r="1" spans="1:4" x14ac:dyDescent="0.3">
      <c r="A1" t="s">
        <v>929</v>
      </c>
    </row>
    <row r="3" spans="1:4" x14ac:dyDescent="0.3">
      <c r="A3" s="22"/>
      <c r="B3" s="23" t="s">
        <v>42</v>
      </c>
      <c r="C3" s="23" t="s">
        <v>43</v>
      </c>
    </row>
    <row r="4" spans="1:4" x14ac:dyDescent="0.3">
      <c r="A4" t="s">
        <v>36</v>
      </c>
      <c r="B4">
        <v>439</v>
      </c>
      <c r="C4">
        <v>945</v>
      </c>
    </row>
    <row r="5" spans="1:4" x14ac:dyDescent="0.3">
      <c r="A5" t="s">
        <v>37</v>
      </c>
      <c r="B5">
        <v>1121</v>
      </c>
      <c r="C5">
        <v>2131</v>
      </c>
    </row>
    <row r="7" spans="1:4" x14ac:dyDescent="0.3">
      <c r="A7" t="s">
        <v>38</v>
      </c>
      <c r="B7">
        <v>194</v>
      </c>
      <c r="C7">
        <v>958</v>
      </c>
    </row>
    <row r="8" spans="1:4" x14ac:dyDescent="0.3">
      <c r="A8" t="s">
        <v>39</v>
      </c>
      <c r="B8">
        <v>948</v>
      </c>
      <c r="C8">
        <v>1590</v>
      </c>
    </row>
    <row r="10" spans="1:4" x14ac:dyDescent="0.3">
      <c r="A10" t="s">
        <v>41</v>
      </c>
      <c r="B10">
        <v>1544</v>
      </c>
      <c r="C10">
        <v>1085</v>
      </c>
    </row>
    <row r="11" spans="1:4" x14ac:dyDescent="0.3">
      <c r="A11" t="s">
        <v>40</v>
      </c>
      <c r="B11">
        <v>367</v>
      </c>
      <c r="C11">
        <v>3943</v>
      </c>
    </row>
    <row r="13" spans="1:4" x14ac:dyDescent="0.3">
      <c r="A13" s="13"/>
      <c r="B13" s="34"/>
      <c r="C13" s="34"/>
      <c r="D13" s="13"/>
    </row>
    <row r="14" spans="1:4" x14ac:dyDescent="0.3">
      <c r="A14" s="13"/>
      <c r="B14" s="35"/>
      <c r="C14" s="35"/>
      <c r="D14" s="13"/>
    </row>
    <row r="15" spans="1:4" x14ac:dyDescent="0.3">
      <c r="B15" s="3"/>
      <c r="C15" s="3"/>
    </row>
    <row r="16" spans="1:4" x14ac:dyDescent="0.3">
      <c r="B16" s="3"/>
      <c r="C16" s="3"/>
    </row>
    <row r="17" spans="2:3" x14ac:dyDescent="0.3">
      <c r="B17" s="3"/>
      <c r="C17" s="3"/>
    </row>
    <row r="18" spans="2:3" x14ac:dyDescent="0.3">
      <c r="B18" s="3"/>
      <c r="C18" s="3"/>
    </row>
    <row r="19" spans="2:3" x14ac:dyDescent="0.3">
      <c r="B19" s="3"/>
      <c r="C19" s="3"/>
    </row>
    <row r="20" spans="2:3" x14ac:dyDescent="0.3">
      <c r="B20" s="3"/>
      <c r="C20" s="3"/>
    </row>
    <row r="21" spans="2:3" x14ac:dyDescent="0.3">
      <c r="B21" s="3"/>
      <c r="C21" s="3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9BF73-C986-4F49-ABD1-2FDF5CDA7B52}">
  <dimension ref="A1:R40"/>
  <sheetViews>
    <sheetView topLeftCell="A4" workbookViewId="0"/>
  </sheetViews>
  <sheetFormatPr defaultRowHeight="14.4" x14ac:dyDescent="0.3"/>
  <cols>
    <col min="1" max="1" width="35.6640625" customWidth="1"/>
    <col min="2" max="2" width="12.6640625" customWidth="1"/>
    <col min="3" max="3" width="12.6640625" style="4" customWidth="1"/>
    <col min="4" max="4" width="12.6640625" customWidth="1"/>
    <col min="5" max="5" width="12.6640625" style="4" customWidth="1"/>
    <col min="6" max="6" width="12.6640625" customWidth="1"/>
    <col min="7" max="7" width="12.6640625" style="4" customWidth="1"/>
    <col min="8" max="8" width="12.6640625" customWidth="1"/>
    <col min="9" max="9" width="12.6640625" style="4" customWidth="1"/>
    <col min="10" max="10" width="12.6640625" customWidth="1"/>
    <col min="11" max="11" width="12.6640625" style="4" customWidth="1"/>
    <col min="12" max="12" width="12.6640625" customWidth="1"/>
    <col min="13" max="13" width="12.6640625" style="4" customWidth="1"/>
  </cols>
  <sheetData>
    <row r="1" spans="1:18" x14ac:dyDescent="0.3">
      <c r="A1" t="s">
        <v>930</v>
      </c>
    </row>
    <row r="3" spans="1:18" s="20" customFormat="1" x14ac:dyDescent="0.3">
      <c r="A3" s="28"/>
      <c r="B3" s="50" t="s">
        <v>5</v>
      </c>
      <c r="C3" s="50"/>
      <c r="D3" s="50" t="s">
        <v>6</v>
      </c>
      <c r="E3" s="50"/>
      <c r="F3" s="50" t="s">
        <v>0</v>
      </c>
      <c r="G3" s="50"/>
      <c r="H3" s="50" t="s">
        <v>1</v>
      </c>
      <c r="I3" s="50"/>
      <c r="J3" s="50" t="s">
        <v>2</v>
      </c>
      <c r="K3" s="50"/>
      <c r="L3" s="50" t="s">
        <v>3</v>
      </c>
      <c r="M3" s="50"/>
    </row>
    <row r="4" spans="1:18" s="20" customFormat="1" x14ac:dyDescent="0.3">
      <c r="A4" s="25" t="s">
        <v>33</v>
      </c>
      <c r="B4" s="26" t="s">
        <v>34</v>
      </c>
      <c r="C4" s="27" t="s">
        <v>35</v>
      </c>
      <c r="D4" s="26" t="s">
        <v>34</v>
      </c>
      <c r="E4" s="27" t="s">
        <v>35</v>
      </c>
      <c r="F4" s="26" t="s">
        <v>34</v>
      </c>
      <c r="G4" s="27" t="s">
        <v>35</v>
      </c>
      <c r="H4" s="26" t="s">
        <v>34</v>
      </c>
      <c r="I4" s="27" t="s">
        <v>35</v>
      </c>
      <c r="J4" s="26" t="s">
        <v>34</v>
      </c>
      <c r="K4" s="27" t="s">
        <v>35</v>
      </c>
      <c r="L4" s="26" t="s">
        <v>34</v>
      </c>
      <c r="M4" s="27" t="s">
        <v>35</v>
      </c>
      <c r="R4" s="2"/>
    </row>
    <row r="5" spans="1:18" s="36" customFormat="1" x14ac:dyDescent="0.3">
      <c r="A5" s="36" t="s">
        <v>323</v>
      </c>
      <c r="B5" s="37">
        <v>145.315879772877</v>
      </c>
      <c r="C5" s="38">
        <v>4.7453270784708699E-13</v>
      </c>
      <c r="D5" s="37">
        <v>108.756292519946</v>
      </c>
      <c r="E5" s="38">
        <v>2.30565167575546E-16</v>
      </c>
      <c r="F5" s="37">
        <v>60.923576262165902</v>
      </c>
      <c r="G5" s="38">
        <v>4.3774658798097998E-9</v>
      </c>
      <c r="H5" s="37">
        <v>170.14183423891899</v>
      </c>
      <c r="I5" s="38">
        <v>2.3676372478126398E-15</v>
      </c>
      <c r="J5" s="37">
        <v>100.965138061321</v>
      </c>
      <c r="K5" s="38">
        <v>9.0785176581344697E-8</v>
      </c>
      <c r="L5" s="37">
        <v>110.126385607872</v>
      </c>
      <c r="M5" s="38">
        <v>4.2098072419615202E-14</v>
      </c>
    </row>
    <row r="6" spans="1:18" x14ac:dyDescent="0.3">
      <c r="A6" t="s">
        <v>324</v>
      </c>
      <c r="B6" s="3">
        <v>139.56112475030699</v>
      </c>
      <c r="C6" s="4">
        <v>3.0775674364394202E-2</v>
      </c>
      <c r="D6" s="3">
        <v>15.8818128872849</v>
      </c>
      <c r="E6" s="4">
        <v>0.33821224342071798</v>
      </c>
      <c r="F6" s="3">
        <v>9.6838638157894508</v>
      </c>
      <c r="G6" s="4">
        <v>0.750703368491212</v>
      </c>
      <c r="H6" s="3">
        <v>108.299585703212</v>
      </c>
      <c r="I6" s="4">
        <v>4.5331482596588799E-2</v>
      </c>
      <c r="J6" s="3">
        <v>131.44830752236601</v>
      </c>
      <c r="K6" s="4">
        <v>0.23158353705704399</v>
      </c>
      <c r="L6" s="3">
        <v>12.833014151524701</v>
      </c>
      <c r="M6" s="4">
        <v>0.58999877333045203</v>
      </c>
    </row>
    <row r="7" spans="1:18" x14ac:dyDescent="0.3">
      <c r="A7" t="s">
        <v>325</v>
      </c>
      <c r="B7" s="3">
        <v>4.6545133360083302</v>
      </c>
      <c r="C7" s="4">
        <v>1</v>
      </c>
      <c r="D7" s="3">
        <v>34.995959877946099</v>
      </c>
      <c r="E7" s="4">
        <v>2.8122082088780701E-2</v>
      </c>
      <c r="F7" s="3">
        <v>20.3704255754378</v>
      </c>
      <c r="G7" s="4">
        <v>0.23049068215047799</v>
      </c>
      <c r="H7" s="3">
        <v>155.68889694460799</v>
      </c>
      <c r="I7" s="4">
        <v>2.4567347381075498E-3</v>
      </c>
      <c r="J7" s="3">
        <v>0</v>
      </c>
      <c r="K7" s="4" t="e">
        <v>#N/A</v>
      </c>
      <c r="L7" s="3">
        <v>27.182136942012999</v>
      </c>
      <c r="M7" s="4">
        <v>0.12988584877412099</v>
      </c>
    </row>
    <row r="8" spans="1:18" x14ac:dyDescent="0.3">
      <c r="A8" t="s">
        <v>326</v>
      </c>
      <c r="B8" s="3">
        <v>486.00245225072098</v>
      </c>
      <c r="C8" s="4">
        <v>3.4181624399228801E-4</v>
      </c>
      <c r="D8" s="3">
        <v>67.329256320908797</v>
      </c>
      <c r="E8" s="4">
        <v>1.81409927977224E-2</v>
      </c>
      <c r="F8" s="3">
        <v>106.02959912844</v>
      </c>
      <c r="G8" s="4">
        <v>1.08891391793727E-2</v>
      </c>
      <c r="H8" s="3">
        <v>383.18857722203097</v>
      </c>
      <c r="I8" s="4">
        <v>6.7704294767799401E-4</v>
      </c>
      <c r="J8" s="3">
        <v>1091.4544693769999</v>
      </c>
      <c r="K8" s="4">
        <v>9.24364850479751E-5</v>
      </c>
      <c r="L8" s="3">
        <v>134.62024631642501</v>
      </c>
      <c r="M8" s="4">
        <v>4.2334736423312999E-3</v>
      </c>
    </row>
    <row r="9" spans="1:18" x14ac:dyDescent="0.3">
      <c r="A9" t="s">
        <v>327</v>
      </c>
      <c r="B9" s="3">
        <v>329.75009671142999</v>
      </c>
      <c r="C9" s="4">
        <v>3.8905568967691997E-9</v>
      </c>
      <c r="D9" s="3">
        <v>281.55531814429298</v>
      </c>
      <c r="E9" s="4">
        <v>1.08671514326457E-15</v>
      </c>
      <c r="F9" s="3">
        <v>180.545663945477</v>
      </c>
      <c r="G9" s="4">
        <v>3.3267700742336901E-9</v>
      </c>
      <c r="H9" s="3">
        <v>472.45677820838603</v>
      </c>
      <c r="I9" s="4">
        <v>1.39268761665275E-12</v>
      </c>
      <c r="J9" s="3">
        <v>571.895608312749</v>
      </c>
      <c r="K9" s="4">
        <v>9.6369361927925293E-10</v>
      </c>
      <c r="L9" s="3">
        <v>338.529464571549</v>
      </c>
      <c r="M9" s="4">
        <v>2.52859610099749E-14</v>
      </c>
    </row>
    <row r="10" spans="1:18" x14ac:dyDescent="0.3">
      <c r="A10" t="s">
        <v>328</v>
      </c>
      <c r="B10" s="3">
        <v>174.89662022317199</v>
      </c>
      <c r="C10" s="4">
        <v>6.7897069042724999E-6</v>
      </c>
      <c r="D10" s="3">
        <v>55.119747364924699</v>
      </c>
      <c r="E10" s="4">
        <v>7.6032358536800502E-5</v>
      </c>
      <c r="F10" s="3">
        <v>70.966243991711593</v>
      </c>
      <c r="G10" s="4">
        <v>5.7357179613089599E-5</v>
      </c>
      <c r="H10" s="3">
        <v>130.834850210485</v>
      </c>
      <c r="I10" s="4">
        <v>3.6653000538792003E-5</v>
      </c>
      <c r="J10" s="3">
        <v>151.25787354455099</v>
      </c>
      <c r="K10" s="4">
        <v>1.0536198621897001E-3</v>
      </c>
      <c r="L10" s="3">
        <v>114.281617447337</v>
      </c>
      <c r="M10" s="4">
        <v>8.9504060351895497E-7</v>
      </c>
    </row>
    <row r="11" spans="1:18" x14ac:dyDescent="0.3">
      <c r="A11" t="s">
        <v>329</v>
      </c>
      <c r="B11" s="3">
        <v>35.997506218843597</v>
      </c>
      <c r="C11" s="4">
        <v>8.4704272268802894E-2</v>
      </c>
      <c r="D11" s="3">
        <v>15.9146397316419</v>
      </c>
      <c r="E11" s="4">
        <v>7.3680340417499601E-2</v>
      </c>
      <c r="F11" s="3">
        <v>15.8474235908648</v>
      </c>
      <c r="G11" s="4">
        <v>0.147213899389145</v>
      </c>
      <c r="H11" s="3">
        <v>42.1734371961332</v>
      </c>
      <c r="I11" s="4">
        <v>3.8291748676971299E-2</v>
      </c>
      <c r="J11" s="3">
        <v>2.11225385884822</v>
      </c>
      <c r="K11" s="4">
        <v>1</v>
      </c>
      <c r="L11" s="3">
        <v>31.282964010027001</v>
      </c>
      <c r="M11" s="4">
        <v>1.6902738614551101E-2</v>
      </c>
    </row>
    <row r="12" spans="1:18" x14ac:dyDescent="0.3">
      <c r="A12" t="s">
        <v>330</v>
      </c>
      <c r="B12" s="3">
        <v>84.492958326186596</v>
      </c>
      <c r="C12" s="4">
        <v>4.4631540295196504E-6</v>
      </c>
      <c r="D12" s="3">
        <v>35.368483490204198</v>
      </c>
      <c r="E12" s="4">
        <v>3.9188550030229802E-5</v>
      </c>
      <c r="F12" s="3">
        <v>51.550369321804297</v>
      </c>
      <c r="G12" s="4">
        <v>3.9770953563239597E-6</v>
      </c>
      <c r="H12" s="3">
        <v>110.078970690101</v>
      </c>
      <c r="I12" s="4">
        <v>4.3057246432556498E-8</v>
      </c>
      <c r="J12" s="3">
        <v>26.173133691605202</v>
      </c>
      <c r="K12" s="4">
        <v>8.8816145103102803E-2</v>
      </c>
      <c r="L12" s="3">
        <v>70.334165674747993</v>
      </c>
      <c r="M12" s="4">
        <v>1.2769506214961799E-7</v>
      </c>
    </row>
    <row r="13" spans="1:18" x14ac:dyDescent="0.3">
      <c r="A13" t="s">
        <v>331</v>
      </c>
      <c r="B13" s="3">
        <v>165.03538492272301</v>
      </c>
      <c r="C13" s="4">
        <v>2.28495745697656E-2</v>
      </c>
      <c r="D13" s="3">
        <v>41.226528931233602</v>
      </c>
      <c r="E13" s="4">
        <v>5.0891319420132503E-2</v>
      </c>
      <c r="F13" s="3">
        <v>66.592054819633105</v>
      </c>
      <c r="G13" s="4">
        <v>2.8378755700607501E-2</v>
      </c>
      <c r="H13" s="3">
        <v>128.484009055869</v>
      </c>
      <c r="I13" s="4">
        <v>3.5907148855032898E-2</v>
      </c>
      <c r="J13" s="3">
        <v>384.00308947017902</v>
      </c>
      <c r="K13" s="4">
        <v>8.8485600146811904E-3</v>
      </c>
      <c r="L13" s="3">
        <v>85.524536605709699</v>
      </c>
      <c r="M13" s="4">
        <v>1.4638466264149001E-2</v>
      </c>
    </row>
    <row r="14" spans="1:18" x14ac:dyDescent="0.3">
      <c r="A14" t="s">
        <v>332</v>
      </c>
      <c r="B14" s="3">
        <v>165.03538492272301</v>
      </c>
      <c r="C14" s="4">
        <v>2.3175997063619402E-2</v>
      </c>
      <c r="D14" s="3">
        <v>120.29739860999899</v>
      </c>
      <c r="E14" s="4">
        <v>5.3281691390590904E-4</v>
      </c>
      <c r="F14" s="3">
        <v>188.236229089506</v>
      </c>
      <c r="G14" s="4">
        <v>1.7244517659964999E-4</v>
      </c>
      <c r="H14" s="3">
        <v>128.484009055869</v>
      </c>
      <c r="I14" s="4">
        <v>3.7362844078885599E-2</v>
      </c>
      <c r="J14" s="3">
        <v>33.3748562656601</v>
      </c>
      <c r="K14" s="4">
        <v>1</v>
      </c>
      <c r="L14" s="3">
        <v>149.66491247767999</v>
      </c>
      <c r="M14" s="4">
        <v>1.1325370399373599E-3</v>
      </c>
    </row>
    <row r="15" spans="1:18" x14ac:dyDescent="0.3">
      <c r="A15" t="s">
        <v>333</v>
      </c>
      <c r="B15" s="3">
        <v>560.96965759113198</v>
      </c>
      <c r="C15" s="4">
        <v>2.0285029074137501E-13</v>
      </c>
      <c r="D15" s="3">
        <v>167.058407117836</v>
      </c>
      <c r="E15" s="4">
        <v>3.9274764865310299E-11</v>
      </c>
      <c r="F15" s="3">
        <v>140.73763708236299</v>
      </c>
      <c r="G15" s="4">
        <v>2.5409095992177201E-8</v>
      </c>
      <c r="H15" s="3">
        <v>427.57034821816802</v>
      </c>
      <c r="I15" s="4">
        <v>2.4385950213109801E-12</v>
      </c>
      <c r="J15" s="3">
        <v>756.37737389473796</v>
      </c>
      <c r="K15" s="4">
        <v>4.1019501769185303E-12</v>
      </c>
      <c r="L15" s="3">
        <v>241.33012464218299</v>
      </c>
      <c r="M15" s="4">
        <v>9.3131091776956593E-12</v>
      </c>
    </row>
    <row r="16" spans="1:18" x14ac:dyDescent="0.3">
      <c r="A16" t="s">
        <v>334</v>
      </c>
      <c r="B16" s="3">
        <v>119.981360568364</v>
      </c>
      <c r="C16" s="4">
        <v>3.9798328299596702E-2</v>
      </c>
      <c r="D16" s="3">
        <v>50.197521625150699</v>
      </c>
      <c r="E16" s="4">
        <v>1.85480600398749E-2</v>
      </c>
      <c r="F16" s="3">
        <v>22.2483976823255</v>
      </c>
      <c r="G16" s="4">
        <v>0.30732789168452501</v>
      </c>
      <c r="H16" s="3">
        <v>92.818641447114203</v>
      </c>
      <c r="I16" s="4">
        <v>5.6768866133233599E-2</v>
      </c>
      <c r="J16" s="3">
        <v>284.07453873823999</v>
      </c>
      <c r="K16" s="4">
        <v>1.5859280445530002E-2</v>
      </c>
      <c r="L16" s="3">
        <v>59.7935302276478</v>
      </c>
      <c r="M16" s="4">
        <v>3.0083557813708799E-2</v>
      </c>
    </row>
    <row r="17" spans="1:13" x14ac:dyDescent="0.3">
      <c r="A17" t="s">
        <v>335</v>
      </c>
      <c r="B17" s="3">
        <v>81.856075608314498</v>
      </c>
      <c r="C17" s="4">
        <v>7.4422734408249494E-2</v>
      </c>
      <c r="D17" s="3">
        <v>7.98061361739658</v>
      </c>
      <c r="E17" s="4">
        <v>0.58429537024869704</v>
      </c>
      <c r="F17" s="3">
        <v>14.0545680972076</v>
      </c>
      <c r="G17" s="4">
        <v>0.47863226499520201</v>
      </c>
      <c r="H17" s="3">
        <v>62.783490362311298</v>
      </c>
      <c r="I17" s="4">
        <v>0.100087858436991</v>
      </c>
      <c r="J17" s="3">
        <v>198.36782600570601</v>
      </c>
      <c r="K17" s="4">
        <v>3.3911672222880697E-2</v>
      </c>
      <c r="L17" s="3">
        <v>18.749866815505001</v>
      </c>
      <c r="M17" s="4">
        <v>0.33787479336069298</v>
      </c>
    </row>
    <row r="18" spans="1:13" x14ac:dyDescent="0.3">
      <c r="A18" t="s">
        <v>336</v>
      </c>
      <c r="B18" s="3">
        <v>50.999851146965298</v>
      </c>
      <c r="C18" s="4">
        <v>4.04356688863933E-2</v>
      </c>
      <c r="D18" s="3">
        <v>2.9380895548059698</v>
      </c>
      <c r="E18" s="4">
        <v>0.87563311369490404</v>
      </c>
      <c r="F18" s="3">
        <v>6.2460702276065998</v>
      </c>
      <c r="G18" s="4">
        <v>0.67322809842904396</v>
      </c>
      <c r="H18" s="3">
        <v>37.785577071115299</v>
      </c>
      <c r="I18" s="4">
        <v>7.0013122655587706E-2</v>
      </c>
      <c r="J18" s="3">
        <v>135.26626895905099</v>
      </c>
      <c r="K18" s="4">
        <v>7.6372639725036098E-3</v>
      </c>
      <c r="L18" s="3">
        <v>8.9991959860871198</v>
      </c>
      <c r="M18" s="4">
        <v>0.44675004750386199</v>
      </c>
    </row>
    <row r="19" spans="1:13" x14ac:dyDescent="0.3">
      <c r="A19" t="s">
        <v>337</v>
      </c>
      <c r="B19" s="3">
        <v>178.93378161754401</v>
      </c>
      <c r="C19" s="4">
        <v>1.2185516522453601E-7</v>
      </c>
      <c r="D19" s="3">
        <v>54.712826733175</v>
      </c>
      <c r="E19" s="4">
        <v>1.1518955302739201E-5</v>
      </c>
      <c r="F19" s="3">
        <v>72.871781949975002</v>
      </c>
      <c r="G19" s="4">
        <v>4.2013786068986899E-6</v>
      </c>
      <c r="H19" s="3">
        <v>91.836402657678704</v>
      </c>
      <c r="I19" s="4">
        <v>4.4994697567754797E-5</v>
      </c>
      <c r="J19" s="3">
        <v>114.576817206878</v>
      </c>
      <c r="K19" s="4">
        <v>7.1490641351850304E-4</v>
      </c>
      <c r="L19" s="3">
        <v>89.542451591960898</v>
      </c>
      <c r="M19" s="4">
        <v>6.5005606130480003E-7</v>
      </c>
    </row>
    <row r="20" spans="1:13" x14ac:dyDescent="0.3">
      <c r="A20" t="s">
        <v>338</v>
      </c>
      <c r="B20" s="3">
        <v>107.781643254667</v>
      </c>
      <c r="C20" s="4">
        <v>3.4691636855141E-4</v>
      </c>
      <c r="D20" s="3">
        <v>39.8213422248336</v>
      </c>
      <c r="E20" s="4">
        <v>9.4359865337974205E-4</v>
      </c>
      <c r="F20" s="3">
        <v>31.602126857769999</v>
      </c>
      <c r="G20" s="4">
        <v>1.1199656967042801E-2</v>
      </c>
      <c r="H20" s="3">
        <v>79.904211319296905</v>
      </c>
      <c r="I20" s="4">
        <v>1.2098740305114201E-3</v>
      </c>
      <c r="J20" s="3">
        <v>155.058081339171</v>
      </c>
      <c r="K20" s="4">
        <v>1.03656873270056E-3</v>
      </c>
      <c r="L20" s="3">
        <v>83.044907571583494</v>
      </c>
      <c r="M20" s="4">
        <v>2.2793655522079499E-5</v>
      </c>
    </row>
    <row r="21" spans="1:13" x14ac:dyDescent="0.3">
      <c r="A21" t="s">
        <v>339</v>
      </c>
      <c r="B21" s="3">
        <v>92.340256232274498</v>
      </c>
      <c r="C21" s="4">
        <v>2.06251575631959E-4</v>
      </c>
      <c r="D21" s="3">
        <v>74.441510628225203</v>
      </c>
      <c r="E21" s="4">
        <v>8.3644411558687799E-7</v>
      </c>
      <c r="F21" s="3">
        <v>31.640356923414899</v>
      </c>
      <c r="G21" s="4">
        <v>4.9415924509470599E-3</v>
      </c>
      <c r="H21" s="3">
        <v>105.35704292366</v>
      </c>
      <c r="I21" s="4">
        <v>3.9649492322229099E-5</v>
      </c>
      <c r="J21" s="3">
        <v>82.721107349715993</v>
      </c>
      <c r="K21" s="4">
        <v>7.1684186940388197E-3</v>
      </c>
      <c r="L21" s="3">
        <v>63.932428654990701</v>
      </c>
      <c r="M21" s="4">
        <v>4.35825532003438E-5</v>
      </c>
    </row>
    <row r="22" spans="1:13" x14ac:dyDescent="0.3">
      <c r="A22" t="s">
        <v>340</v>
      </c>
      <c r="B22" s="3">
        <v>7.36300907483656</v>
      </c>
      <c r="C22" s="4">
        <v>1</v>
      </c>
      <c r="D22" s="3">
        <v>38.1930267499691</v>
      </c>
      <c r="E22" s="4">
        <v>5.3194377304519704E-3</v>
      </c>
      <c r="F22" s="3">
        <v>24.962003885583901</v>
      </c>
      <c r="G22" s="4">
        <v>6.5485327767097007E-2</v>
      </c>
      <c r="H22" s="3">
        <v>30.102288477239899</v>
      </c>
      <c r="I22" s="4">
        <v>0.156558826814891</v>
      </c>
      <c r="J22" s="3">
        <v>0</v>
      </c>
      <c r="K22" s="4" t="e">
        <v>#N/A</v>
      </c>
      <c r="L22" s="3">
        <v>34.051885906003001</v>
      </c>
      <c r="M22" s="4">
        <v>2.47041077473273E-2</v>
      </c>
    </row>
    <row r="23" spans="1:13" x14ac:dyDescent="0.3">
      <c r="A23" t="s">
        <v>341</v>
      </c>
      <c r="B23" s="3">
        <v>1.9711480020552199</v>
      </c>
      <c r="C23" s="4">
        <v>1</v>
      </c>
      <c r="D23" s="3">
        <v>13.040987053321199</v>
      </c>
      <c r="E23" s="4">
        <v>2.7165606640914001E-2</v>
      </c>
      <c r="F23" s="3">
        <v>7.7002179444494896</v>
      </c>
      <c r="G23" s="4">
        <v>0.234685725058769</v>
      </c>
      <c r="H23" s="3">
        <v>20.406126639234699</v>
      </c>
      <c r="I23" s="4">
        <v>3.8398983858180601E-2</v>
      </c>
      <c r="J23" s="3">
        <v>2.9924225351584899</v>
      </c>
      <c r="K23" s="4">
        <v>1</v>
      </c>
      <c r="L23" s="3">
        <v>20.878929906092299</v>
      </c>
      <c r="M23" s="4">
        <v>6.1241047700910803E-3</v>
      </c>
    </row>
    <row r="24" spans="1:13" x14ac:dyDescent="0.3">
      <c r="A24" t="s">
        <v>342</v>
      </c>
      <c r="B24" s="3">
        <v>78.387887614264997</v>
      </c>
      <c r="C24" s="4">
        <v>0.201663636964969</v>
      </c>
      <c r="D24" s="3">
        <v>51.837213897271198</v>
      </c>
      <c r="E24" s="4">
        <v>3.1912366934121299E-2</v>
      </c>
      <c r="F24" s="3">
        <v>82.708533983512595</v>
      </c>
      <c r="G24" s="4">
        <v>1.84271519273531E-2</v>
      </c>
      <c r="H24" s="3">
        <v>12.6165881657223</v>
      </c>
      <c r="I24" s="4">
        <v>0.98180961067560302</v>
      </c>
      <c r="J24" s="3">
        <v>0</v>
      </c>
      <c r="K24" s="4" t="e">
        <v>#N/A</v>
      </c>
      <c r="L24" s="3">
        <v>105.636749941997</v>
      </c>
      <c r="M24" s="4">
        <v>8.2322533463514199E-3</v>
      </c>
    </row>
    <row r="25" spans="1:13" x14ac:dyDescent="0.3">
      <c r="A25" t="s">
        <v>343</v>
      </c>
      <c r="B25" s="3">
        <v>18.9381011416815</v>
      </c>
      <c r="C25" s="4">
        <v>0.12640253381229499</v>
      </c>
      <c r="D25" s="3">
        <v>16.661306811626599</v>
      </c>
      <c r="E25" s="4">
        <v>1.8371216428132699E-2</v>
      </c>
      <c r="F25" s="3">
        <v>18.5817368500424</v>
      </c>
      <c r="G25" s="4">
        <v>2.4177350570453199E-2</v>
      </c>
      <c r="H25" s="3">
        <v>18.230642512258498</v>
      </c>
      <c r="I25" s="4">
        <v>0.102161036484166</v>
      </c>
      <c r="J25" s="3">
        <v>9.9238006025644498</v>
      </c>
      <c r="K25" s="4">
        <v>1</v>
      </c>
      <c r="L25" s="3">
        <v>23.1670732916287</v>
      </c>
      <c r="M25" s="4">
        <v>9.3844137863500592E-3</v>
      </c>
    </row>
    <row r="26" spans="1:13" x14ac:dyDescent="0.3">
      <c r="A26" t="s">
        <v>344</v>
      </c>
      <c r="B26" s="3">
        <v>89.947148310217599</v>
      </c>
      <c r="C26" s="4">
        <v>7.7922943534427299E-4</v>
      </c>
      <c r="D26" s="3">
        <v>62.338448347629097</v>
      </c>
      <c r="E26" s="4">
        <v>2.0804356596664499E-5</v>
      </c>
      <c r="F26" s="3">
        <v>83.077289613309702</v>
      </c>
      <c r="G26" s="4">
        <v>8.9978939684378694E-6</v>
      </c>
      <c r="H26" s="3">
        <v>112.025871756822</v>
      </c>
      <c r="I26" s="4">
        <v>7.5112629563703505E-5</v>
      </c>
      <c r="J26" s="3">
        <v>89.871054614603594</v>
      </c>
      <c r="K26" s="4">
        <v>9.0089517877889793E-3</v>
      </c>
      <c r="L26" s="3">
        <v>151.381569818994</v>
      </c>
      <c r="M26" s="4">
        <v>1.8509530783748999E-8</v>
      </c>
    </row>
    <row r="27" spans="1:13" x14ac:dyDescent="0.3">
      <c r="A27" t="s">
        <v>345</v>
      </c>
      <c r="B27" s="3">
        <v>119.981360568364</v>
      </c>
      <c r="C27" s="4">
        <v>4.0757324162237603E-2</v>
      </c>
      <c r="D27" s="3">
        <v>13.117514459880001</v>
      </c>
      <c r="E27" s="4">
        <v>0.39546510209956098</v>
      </c>
      <c r="F27" s="3">
        <v>8.0501483298566701</v>
      </c>
      <c r="G27" s="4">
        <v>0.77143706329685602</v>
      </c>
      <c r="H27" s="3">
        <v>92.818641447114203</v>
      </c>
      <c r="I27" s="4">
        <v>5.8506688565883598E-2</v>
      </c>
      <c r="J27" s="3">
        <v>113.83423490140299</v>
      </c>
      <c r="K27" s="4">
        <v>0.25850910476622502</v>
      </c>
      <c r="L27" s="3">
        <v>10.739434370780501</v>
      </c>
      <c r="M27" s="4">
        <v>0.61877821922438203</v>
      </c>
    </row>
    <row r="28" spans="1:13" x14ac:dyDescent="0.3">
      <c r="A28" t="s">
        <v>346</v>
      </c>
      <c r="B28" s="3">
        <v>235.18946674096199</v>
      </c>
      <c r="C28" s="4">
        <v>2.70889716676821E-3</v>
      </c>
      <c r="D28" s="3">
        <v>81.459428377937598</v>
      </c>
      <c r="E28" s="4">
        <v>2.5510171769671901E-3</v>
      </c>
      <c r="F28" s="3">
        <v>130.06567085682201</v>
      </c>
      <c r="G28" s="4">
        <v>8.99281074644139E-4</v>
      </c>
      <c r="H28" s="3">
        <v>35.992719496197097</v>
      </c>
      <c r="I28" s="4">
        <v>0.336428078788158</v>
      </c>
      <c r="J28" s="3">
        <v>24.497974485409401</v>
      </c>
      <c r="K28" s="4">
        <v>1</v>
      </c>
      <c r="L28" s="3">
        <v>59.7935302276478</v>
      </c>
      <c r="M28" s="4">
        <v>2.9259350750319602E-2</v>
      </c>
    </row>
    <row r="29" spans="1:13" x14ac:dyDescent="0.3">
      <c r="A29" t="s">
        <v>347</v>
      </c>
      <c r="B29" s="3">
        <v>448.13925026793999</v>
      </c>
      <c r="C29" s="4">
        <v>2.4303601353761101E-10</v>
      </c>
      <c r="D29" s="3">
        <v>306.56038127089198</v>
      </c>
      <c r="E29" s="4">
        <v>1.1990440046933301E-15</v>
      </c>
      <c r="F29" s="3">
        <v>199.27130675583601</v>
      </c>
      <c r="G29" s="4">
        <v>1.90562621870195E-9</v>
      </c>
      <c r="H29" s="3">
        <v>478.66994918772502</v>
      </c>
      <c r="I29" s="4">
        <v>5.6147679327608403E-12</v>
      </c>
      <c r="J29" s="3">
        <v>618.34018209461601</v>
      </c>
      <c r="K29" s="4">
        <v>1.8429629970098101E-9</v>
      </c>
      <c r="L29" s="3">
        <v>338.51887328495098</v>
      </c>
      <c r="M29" s="4">
        <v>2.4715928358719101E-13</v>
      </c>
    </row>
    <row r="30" spans="1:13" x14ac:dyDescent="0.3">
      <c r="A30" t="s">
        <v>348</v>
      </c>
      <c r="B30" s="3">
        <v>31.172568413632501</v>
      </c>
      <c r="C30" s="4">
        <v>1.72714360373286E-2</v>
      </c>
      <c r="D30" s="3">
        <v>19.832138654128201</v>
      </c>
      <c r="E30" s="4">
        <v>6.0759957866247999E-3</v>
      </c>
      <c r="F30" s="3">
        <v>18.523069238914101</v>
      </c>
      <c r="G30" s="4">
        <v>1.8994290349324001E-2</v>
      </c>
      <c r="H30" s="3">
        <v>21.320542442882001</v>
      </c>
      <c r="I30" s="4">
        <v>5.2287744654660302E-2</v>
      </c>
      <c r="J30" s="3">
        <v>19.950641130342401</v>
      </c>
      <c r="K30" s="4">
        <v>0.27690224009423497</v>
      </c>
      <c r="L30" s="3">
        <v>28.273824814965501</v>
      </c>
      <c r="M30" s="4">
        <v>2.12237481542718E-3</v>
      </c>
    </row>
    <row r="31" spans="1:13" x14ac:dyDescent="0.3">
      <c r="A31" t="s">
        <v>349</v>
      </c>
      <c r="B31" s="3">
        <v>42.713965796520803</v>
      </c>
      <c r="C31" s="4">
        <v>3.7996329830236202E-2</v>
      </c>
      <c r="D31" s="3">
        <v>18.8977275228922</v>
      </c>
      <c r="E31" s="4">
        <v>3.38838279878243E-2</v>
      </c>
      <c r="F31" s="3">
        <v>4.3517994956091899</v>
      </c>
      <c r="G31" s="4">
        <v>0.77366762843209802</v>
      </c>
      <c r="H31" s="3">
        <v>31.109241682335899</v>
      </c>
      <c r="I31" s="4">
        <v>6.9392977035753103E-2</v>
      </c>
      <c r="J31" s="3">
        <v>8.1271643838522802</v>
      </c>
      <c r="K31" s="4">
        <v>1</v>
      </c>
      <c r="L31" s="3">
        <v>6.5597678774257204</v>
      </c>
      <c r="M31" s="4">
        <v>0.50199927641943198</v>
      </c>
    </row>
    <row r="32" spans="1:13" x14ac:dyDescent="0.3">
      <c r="A32" t="s">
        <v>350</v>
      </c>
      <c r="B32" s="3">
        <v>13.9819305227392</v>
      </c>
      <c r="C32" s="4">
        <v>0.245646997165438</v>
      </c>
      <c r="D32" s="3">
        <v>25.286070841791702</v>
      </c>
      <c r="E32" s="4">
        <v>2.64974615110217E-3</v>
      </c>
      <c r="F32" s="3">
        <v>24.568499956147701</v>
      </c>
      <c r="G32" s="4">
        <v>9.3600248357716496E-3</v>
      </c>
      <c r="H32" s="3">
        <v>9.4032032022330192</v>
      </c>
      <c r="I32" s="4">
        <v>0.366076036500113</v>
      </c>
      <c r="J32" s="3">
        <v>1.67714138127329</v>
      </c>
      <c r="K32" s="4">
        <v>1</v>
      </c>
      <c r="L32" s="3">
        <v>25.399526396917899</v>
      </c>
      <c r="M32" s="4">
        <v>6.5573589816639404E-3</v>
      </c>
    </row>
    <row r="33" spans="1:13" x14ac:dyDescent="0.3">
      <c r="A33" t="s">
        <v>351</v>
      </c>
      <c r="B33" s="3">
        <v>18.131800833680401</v>
      </c>
      <c r="C33" s="4">
        <v>0.21474101523575301</v>
      </c>
      <c r="D33" s="3">
        <v>22.730721668687401</v>
      </c>
      <c r="E33" s="4">
        <v>7.8173803261090101E-3</v>
      </c>
      <c r="F33" s="3">
        <v>25.8375614214286</v>
      </c>
      <c r="G33" s="4">
        <v>1.1645598297983799E-2</v>
      </c>
      <c r="H33" s="3">
        <v>12.603838369919499</v>
      </c>
      <c r="I33" s="4">
        <v>0.298969107847811</v>
      </c>
      <c r="J33" s="3">
        <v>35.396959390918902</v>
      </c>
      <c r="K33" s="4">
        <v>0.164352808246301</v>
      </c>
      <c r="L33" s="3">
        <v>18.7079283007103</v>
      </c>
      <c r="M33" s="4">
        <v>4.0321862332942701E-2</v>
      </c>
    </row>
    <row r="34" spans="1:13" x14ac:dyDescent="0.3">
      <c r="A34" t="s">
        <v>352</v>
      </c>
      <c r="B34" s="3">
        <v>1.5312675453408899</v>
      </c>
      <c r="C34" s="4">
        <v>1</v>
      </c>
      <c r="D34" s="3">
        <v>18.610087502677601</v>
      </c>
      <c r="E34" s="4">
        <v>4.8635992858682398E-4</v>
      </c>
      <c r="F34" s="3">
        <v>11.252226388686299</v>
      </c>
      <c r="G34" s="4">
        <v>2.3559867676270298E-2</v>
      </c>
      <c r="H34" s="3">
        <v>4.05562419357656</v>
      </c>
      <c r="I34" s="4">
        <v>0.60545960441996105</v>
      </c>
      <c r="J34" s="3">
        <v>2.8084516105821402</v>
      </c>
      <c r="K34" s="4">
        <v>1</v>
      </c>
      <c r="L34" s="3">
        <v>4.2211424387718797</v>
      </c>
      <c r="M34" s="4">
        <v>0.44250451084565601</v>
      </c>
    </row>
    <row r="35" spans="1:13" x14ac:dyDescent="0.3">
      <c r="A35" t="s">
        <v>353</v>
      </c>
      <c r="B35" s="3">
        <v>0</v>
      </c>
      <c r="C35" s="4" t="e">
        <v>#N/A</v>
      </c>
      <c r="D35" s="3">
        <v>73.993903261236397</v>
      </c>
      <c r="E35" s="4">
        <v>6.5119857765049303E-3</v>
      </c>
      <c r="F35" s="3">
        <v>32.3458715933916</v>
      </c>
      <c r="G35" s="4">
        <v>0.19597571711571199</v>
      </c>
      <c r="H35" s="3">
        <v>10.340405463858101</v>
      </c>
      <c r="I35" s="4">
        <v>1</v>
      </c>
      <c r="J35" s="3">
        <v>0</v>
      </c>
      <c r="K35" s="4" t="e">
        <v>#N/A</v>
      </c>
      <c r="L35" s="3">
        <v>41.966911581920201</v>
      </c>
      <c r="M35" s="4">
        <v>0.115248882986539</v>
      </c>
    </row>
    <row r="36" spans="1:13" x14ac:dyDescent="0.3">
      <c r="A36" t="s">
        <v>354</v>
      </c>
      <c r="B36" s="3">
        <v>19.352081635645298</v>
      </c>
      <c r="C36" s="4">
        <v>0.18753408437514199</v>
      </c>
      <c r="D36" s="3">
        <v>123.911289733732</v>
      </c>
      <c r="E36" s="4">
        <v>6.4646715925391701E-10</v>
      </c>
      <c r="F36" s="3">
        <v>27.904141531952501</v>
      </c>
      <c r="G36" s="4">
        <v>9.7838128235982792E-3</v>
      </c>
      <c r="H36" s="3">
        <v>20.788252093146699</v>
      </c>
      <c r="I36" s="4">
        <v>0.115948070741905</v>
      </c>
      <c r="J36" s="3">
        <v>10.2468106802657</v>
      </c>
      <c r="K36" s="4">
        <v>1</v>
      </c>
      <c r="L36" s="3">
        <v>92.886428189443194</v>
      </c>
      <c r="M36" s="4">
        <v>1.09453456481311E-6</v>
      </c>
    </row>
    <row r="37" spans="1:13" x14ac:dyDescent="0.3">
      <c r="A37" t="s">
        <v>355</v>
      </c>
      <c r="B37" s="3">
        <v>9.7255231490719094</v>
      </c>
      <c r="C37" s="4">
        <v>1</v>
      </c>
      <c r="D37" s="3">
        <v>50.197521625150699</v>
      </c>
      <c r="E37" s="4">
        <v>1.8264883550716499E-2</v>
      </c>
      <c r="F37" s="3">
        <v>8.0501483298566701</v>
      </c>
      <c r="G37" s="4">
        <v>0.77591565292412401</v>
      </c>
      <c r="H37" s="3">
        <v>35.992719496197097</v>
      </c>
      <c r="I37" s="4">
        <v>0.33758418902454301</v>
      </c>
      <c r="J37" s="3">
        <v>24.497974485409401</v>
      </c>
      <c r="K37" s="4">
        <v>1</v>
      </c>
      <c r="L37" s="3">
        <v>29.2003446950031</v>
      </c>
      <c r="M37" s="4">
        <v>0.190939165532828</v>
      </c>
    </row>
    <row r="38" spans="1:13" x14ac:dyDescent="0.3">
      <c r="A38" t="s">
        <v>356</v>
      </c>
      <c r="B38" s="3">
        <v>24.698322403849701</v>
      </c>
      <c r="C38" s="4">
        <v>0.22499488983692301</v>
      </c>
      <c r="D38" s="3">
        <v>98.216577383590106</v>
      </c>
      <c r="E38" s="4">
        <v>1.8457072142668701E-6</v>
      </c>
      <c r="F38" s="3">
        <v>38.079258454261797</v>
      </c>
      <c r="G38" s="4">
        <v>9.9480322733430104E-3</v>
      </c>
      <c r="H38" s="3">
        <v>17.973985055028301</v>
      </c>
      <c r="I38" s="4">
        <v>0.289113239770108</v>
      </c>
      <c r="J38" s="3">
        <v>0</v>
      </c>
      <c r="K38" s="4" t="e">
        <v>#N/A</v>
      </c>
      <c r="L38" s="3">
        <v>85.766761797353396</v>
      </c>
      <c r="M38" s="4">
        <v>8.2956312828508699E-5</v>
      </c>
    </row>
    <row r="39" spans="1:13" x14ac:dyDescent="0.3">
      <c r="A39" t="s">
        <v>357</v>
      </c>
      <c r="B39" s="3">
        <v>0</v>
      </c>
      <c r="C39" s="4" t="e">
        <v>#N/A</v>
      </c>
      <c r="D39" s="3">
        <v>42.411723071519901</v>
      </c>
      <c r="E39" s="4">
        <v>2.7225722291253099E-2</v>
      </c>
      <c r="F39" s="3">
        <v>18.880298470852999</v>
      </c>
      <c r="G39" s="4">
        <v>0.35836190561180498</v>
      </c>
      <c r="H39" s="3">
        <v>6.3341574333878903</v>
      </c>
      <c r="I39" s="4">
        <v>1</v>
      </c>
      <c r="J39" s="3">
        <v>0</v>
      </c>
      <c r="K39" s="4" t="e">
        <v>#N/A</v>
      </c>
      <c r="L39" s="3">
        <v>24.9174369654963</v>
      </c>
      <c r="M39" s="4">
        <v>0.23561507497054501</v>
      </c>
    </row>
    <row r="40" spans="1:13" x14ac:dyDescent="0.3">
      <c r="A40" t="s">
        <v>358</v>
      </c>
      <c r="B40" s="3">
        <v>10.984142675427901</v>
      </c>
      <c r="C40" s="4">
        <v>0.66027458775943404</v>
      </c>
      <c r="D40" s="3">
        <v>18.457473179232199</v>
      </c>
      <c r="E40" s="4">
        <v>4.96657609510191E-2</v>
      </c>
      <c r="F40" s="3">
        <v>7.7475834524867802</v>
      </c>
      <c r="G40" s="4">
        <v>0.53690191962338796</v>
      </c>
      <c r="H40" s="3">
        <v>2.7302562926537299</v>
      </c>
      <c r="I40" s="4">
        <v>1</v>
      </c>
      <c r="J40" s="3">
        <v>0</v>
      </c>
      <c r="K40" s="4" t="e">
        <v>#N/A</v>
      </c>
      <c r="L40" s="3">
        <v>3.3981903086901299</v>
      </c>
      <c r="M40" s="4">
        <v>0.97018352628135696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A1D60-0BA8-4C27-98F8-248A73E4843E}">
  <dimension ref="A1:R30"/>
  <sheetViews>
    <sheetView workbookViewId="0"/>
  </sheetViews>
  <sheetFormatPr defaultRowHeight="14.4" x14ac:dyDescent="0.3"/>
  <cols>
    <col min="1" max="1" width="35.6640625" customWidth="1"/>
    <col min="2" max="13" width="12.6640625" customWidth="1"/>
  </cols>
  <sheetData>
    <row r="1" spans="1:18" x14ac:dyDescent="0.3">
      <c r="A1" s="1" t="s">
        <v>931</v>
      </c>
      <c r="B1" s="1"/>
    </row>
    <row r="2" spans="1:18" x14ac:dyDescent="0.3">
      <c r="A2" s="1"/>
      <c r="B2" s="1"/>
    </row>
    <row r="3" spans="1:18" x14ac:dyDescent="0.3">
      <c r="A3" s="28"/>
      <c r="B3" s="50" t="s">
        <v>5</v>
      </c>
      <c r="C3" s="50"/>
      <c r="D3" s="50" t="s">
        <v>6</v>
      </c>
      <c r="E3" s="50"/>
      <c r="F3" s="50" t="s">
        <v>0</v>
      </c>
      <c r="G3" s="50"/>
      <c r="H3" s="50" t="s">
        <v>1</v>
      </c>
      <c r="I3" s="50"/>
      <c r="J3" s="50" t="s">
        <v>2</v>
      </c>
      <c r="K3" s="50"/>
      <c r="L3" s="50" t="s">
        <v>3</v>
      </c>
      <c r="M3" s="50"/>
    </row>
    <row r="4" spans="1:18" x14ac:dyDescent="0.3">
      <c r="A4" s="25" t="s">
        <v>33</v>
      </c>
      <c r="B4" s="26" t="s">
        <v>34</v>
      </c>
      <c r="C4" s="29" t="s">
        <v>35</v>
      </c>
      <c r="D4" s="26" t="s">
        <v>34</v>
      </c>
      <c r="E4" s="29" t="s">
        <v>35</v>
      </c>
      <c r="F4" s="26" t="s">
        <v>34</v>
      </c>
      <c r="G4" s="29" t="s">
        <v>35</v>
      </c>
      <c r="H4" s="26" t="s">
        <v>34</v>
      </c>
      <c r="I4" s="29" t="s">
        <v>35</v>
      </c>
      <c r="J4" s="26" t="s">
        <v>34</v>
      </c>
      <c r="K4" s="29" t="s">
        <v>35</v>
      </c>
      <c r="L4" s="26" t="s">
        <v>34</v>
      </c>
      <c r="M4" s="29" t="s">
        <v>35</v>
      </c>
      <c r="R4" s="2"/>
    </row>
    <row r="5" spans="1:18" x14ac:dyDescent="0.3">
      <c r="A5" t="s">
        <v>7</v>
      </c>
      <c r="B5" s="3">
        <v>228.59142827712199</v>
      </c>
      <c r="C5" s="4">
        <v>8.7672691307097695E-24</v>
      </c>
      <c r="D5" s="3">
        <v>2022.00014813446</v>
      </c>
      <c r="E5" s="4">
        <v>5.7944474943175201E-61</v>
      </c>
      <c r="F5" s="3">
        <v>619.47187876311</v>
      </c>
      <c r="G5" s="4">
        <v>1.5600229534529099E-37</v>
      </c>
      <c r="H5" s="3">
        <v>501.85412231730601</v>
      </c>
      <c r="I5" s="4">
        <v>4.7229844160060297E-22</v>
      </c>
      <c r="J5" s="3">
        <v>501.00893583760501</v>
      </c>
      <c r="K5" s="4">
        <v>4.9001260596658002E-22</v>
      </c>
      <c r="L5" s="3">
        <v>1037.6501704140201</v>
      </c>
      <c r="M5" s="4">
        <v>7.7059513069857303E-47</v>
      </c>
    </row>
    <row r="6" spans="1:18" x14ac:dyDescent="0.3">
      <c r="A6" t="s">
        <v>8</v>
      </c>
      <c r="B6" s="3">
        <v>139.602890023095</v>
      </c>
      <c r="C6" s="4">
        <v>6.7399090131215702E-21</v>
      </c>
      <c r="D6" s="3">
        <v>632.21976013688504</v>
      </c>
      <c r="E6" s="4">
        <v>1.22060910460402E-38</v>
      </c>
      <c r="F6" s="3">
        <v>231.11347408249301</v>
      </c>
      <c r="G6" s="4">
        <v>1.0107177202549101E-24</v>
      </c>
      <c r="H6" s="3">
        <v>193.36193533193301</v>
      </c>
      <c r="I6" s="4">
        <v>8.5507686740036998E-16</v>
      </c>
      <c r="J6" s="3">
        <v>206.02822989088699</v>
      </c>
      <c r="K6" s="4">
        <v>1.43861374211872E-16</v>
      </c>
      <c r="L6" s="3">
        <v>325.15578518251499</v>
      </c>
      <c r="M6" s="4">
        <v>2.3229258855067199E-28</v>
      </c>
    </row>
    <row r="7" spans="1:18" x14ac:dyDescent="0.3">
      <c r="A7" t="s">
        <v>9</v>
      </c>
      <c r="B7" s="3">
        <v>19.9170390603818</v>
      </c>
      <c r="C7" s="4">
        <v>2.4864235863628101E-2</v>
      </c>
      <c r="D7" s="3">
        <v>5.9269156366895004</v>
      </c>
      <c r="E7" s="4">
        <v>0.88257172419028296</v>
      </c>
      <c r="F7" s="3">
        <v>4.0798078465123204</v>
      </c>
      <c r="G7" s="4">
        <v>0.83766500540959599</v>
      </c>
      <c r="H7" s="3">
        <v>7.6739505317628698</v>
      </c>
      <c r="I7" s="4">
        <v>1</v>
      </c>
      <c r="J7" s="3">
        <v>7.6574883887274199</v>
      </c>
      <c r="K7" s="4">
        <v>1</v>
      </c>
      <c r="L7" s="3">
        <v>2.3867021325364401</v>
      </c>
      <c r="M7" s="4">
        <v>1</v>
      </c>
    </row>
    <row r="8" spans="1:18" x14ac:dyDescent="0.3">
      <c r="A8" t="s">
        <v>10</v>
      </c>
      <c r="B8" s="3">
        <v>130.88477083642101</v>
      </c>
      <c r="C8" s="4">
        <v>1.9850770627221601E-13</v>
      </c>
      <c r="D8" s="3">
        <v>140.59104375867599</v>
      </c>
      <c r="E8" s="4">
        <v>7.6229217603588803E-8</v>
      </c>
      <c r="F8" s="3">
        <v>87.097962450361294</v>
      </c>
      <c r="G8" s="4">
        <v>1.7198905289583599E-7</v>
      </c>
      <c r="H8" s="3">
        <v>201.82589776483499</v>
      </c>
      <c r="I8" s="4">
        <v>1.1455838138521099E-9</v>
      </c>
      <c r="J8" s="3">
        <v>122.71706880402699</v>
      </c>
      <c r="K8" s="4">
        <v>1.2799157084745901E-6</v>
      </c>
      <c r="L8" s="3">
        <v>149.12628880452101</v>
      </c>
      <c r="M8" s="4">
        <v>6.6846740641879E-10</v>
      </c>
    </row>
    <row r="9" spans="1:18" x14ac:dyDescent="0.3">
      <c r="A9" t="s">
        <v>11</v>
      </c>
      <c r="B9" s="3">
        <v>19.699458954837699</v>
      </c>
      <c r="C9" s="4">
        <v>5.6246913518886296E-3</v>
      </c>
      <c r="D9" s="3">
        <v>16.097221173025002</v>
      </c>
      <c r="E9" s="4">
        <v>0.14131280509323199</v>
      </c>
      <c r="F9" s="3">
        <v>19.0053931056067</v>
      </c>
      <c r="G9" s="4">
        <v>2.5715527120895001E-2</v>
      </c>
      <c r="H9" s="3">
        <v>3.0847704961015801</v>
      </c>
      <c r="I9" s="4">
        <v>1</v>
      </c>
      <c r="J9" s="3">
        <v>5.1039401158100297</v>
      </c>
      <c r="K9" s="4">
        <v>1</v>
      </c>
      <c r="L9" s="3">
        <v>2.8451614472322699</v>
      </c>
      <c r="M9" s="4">
        <v>1</v>
      </c>
    </row>
    <row r="10" spans="1:18" x14ac:dyDescent="0.3">
      <c r="A10" t="s">
        <v>12</v>
      </c>
      <c r="B10" s="3">
        <v>19.004846952983002</v>
      </c>
      <c r="C10" s="4">
        <v>2.1525101865690802E-2</v>
      </c>
      <c r="D10" s="3">
        <v>3.3029992314233598</v>
      </c>
      <c r="E10" s="4">
        <v>1</v>
      </c>
      <c r="F10" s="3">
        <v>5.3653273404082498</v>
      </c>
      <c r="G10" s="4">
        <v>0.65690893754254798</v>
      </c>
      <c r="H10" s="3">
        <v>8.3906114711361699</v>
      </c>
      <c r="I10" s="4">
        <v>1</v>
      </c>
      <c r="J10" s="3">
        <v>0.576648392920319</v>
      </c>
      <c r="K10" s="4">
        <v>1</v>
      </c>
      <c r="L10" s="3">
        <v>4.45489939482579</v>
      </c>
      <c r="M10" s="4">
        <v>1</v>
      </c>
    </row>
    <row r="11" spans="1:18" x14ac:dyDescent="0.3">
      <c r="A11" t="s">
        <v>13</v>
      </c>
      <c r="B11" s="3">
        <v>25.285466876586</v>
      </c>
      <c r="C11" s="4">
        <v>1.49879676166608E-2</v>
      </c>
      <c r="D11" s="3">
        <v>2.03900228233229</v>
      </c>
      <c r="E11" s="4">
        <v>1</v>
      </c>
      <c r="F11" s="3">
        <v>10.578517433975099</v>
      </c>
      <c r="G11" s="4">
        <v>0.42303539508279903</v>
      </c>
      <c r="H11" s="3">
        <v>0.44151619508709</v>
      </c>
      <c r="I11" s="4">
        <v>1</v>
      </c>
      <c r="J11" s="3">
        <v>29.5580016383343</v>
      </c>
      <c r="K11" s="4">
        <v>0.20165980253020099</v>
      </c>
      <c r="L11" s="3">
        <v>2.6343802930251399</v>
      </c>
      <c r="M11" s="4">
        <v>1</v>
      </c>
    </row>
    <row r="12" spans="1:18" x14ac:dyDescent="0.3">
      <c r="A12" t="s">
        <v>14</v>
      </c>
      <c r="B12" s="3">
        <v>65.698584517088605</v>
      </c>
      <c r="C12" s="4">
        <v>1.75146650933042E-9</v>
      </c>
      <c r="D12" s="3">
        <v>205.99727034580101</v>
      </c>
      <c r="E12" s="4">
        <v>1.8602663453960999E-13</v>
      </c>
      <c r="F12" s="3">
        <v>170.91085329334001</v>
      </c>
      <c r="G12" s="4">
        <v>1.2876703373547301E-15</v>
      </c>
      <c r="H12" s="3">
        <v>92.6439687115097</v>
      </c>
      <c r="I12" s="4">
        <v>6.1080751242607999E-7</v>
      </c>
      <c r="J12" s="3">
        <v>58.834411347313299</v>
      </c>
      <c r="K12" s="4">
        <v>1.01717106829177E-4</v>
      </c>
      <c r="L12" s="3">
        <v>255.512159676842</v>
      </c>
      <c r="M12" s="4">
        <v>1.5966560472882401E-18</v>
      </c>
    </row>
    <row r="13" spans="1:18" x14ac:dyDescent="0.3">
      <c r="A13" t="s">
        <v>15</v>
      </c>
      <c r="B13" s="3">
        <v>12.5939178114116</v>
      </c>
      <c r="C13" s="4">
        <v>2.25456955778351E-2</v>
      </c>
      <c r="D13" s="3">
        <v>0.37571980860757598</v>
      </c>
      <c r="E13" s="4">
        <v>1</v>
      </c>
      <c r="F13" s="3">
        <v>5.2503633672705803</v>
      </c>
      <c r="G13" s="4">
        <v>0.48033251496870999</v>
      </c>
      <c r="H13" s="3">
        <v>2.34395062798975</v>
      </c>
      <c r="I13" s="4">
        <v>1</v>
      </c>
      <c r="J13" s="3">
        <v>0.415637951749315</v>
      </c>
      <c r="K13" s="4">
        <v>1</v>
      </c>
      <c r="L13" s="3">
        <v>0.58882553138270299</v>
      </c>
      <c r="M13" s="4">
        <v>1</v>
      </c>
    </row>
    <row r="14" spans="1:18" x14ac:dyDescent="0.3">
      <c r="A14" t="s">
        <v>16</v>
      </c>
      <c r="B14" s="3">
        <v>108.73635441302</v>
      </c>
      <c r="C14" s="4">
        <v>8.9267518835686401E-15</v>
      </c>
      <c r="D14" s="3">
        <v>1273.98920840598</v>
      </c>
      <c r="E14" s="4">
        <v>9.7463430531314593E-50</v>
      </c>
      <c r="F14" s="3">
        <v>342.15490471672598</v>
      </c>
      <c r="G14" s="4">
        <v>2.8918071936962E-27</v>
      </c>
      <c r="H14" s="3">
        <v>327.61757669536098</v>
      </c>
      <c r="I14" s="4">
        <v>1.2987211054997101E-18</v>
      </c>
      <c r="J14" s="3">
        <v>327.03104411982798</v>
      </c>
      <c r="K14" s="4">
        <v>1.34578322976135E-18</v>
      </c>
      <c r="L14" s="3">
        <v>599.72708728965097</v>
      </c>
      <c r="M14" s="4">
        <v>1.5507669633547E-35</v>
      </c>
    </row>
    <row r="15" spans="1:18" x14ac:dyDescent="0.3">
      <c r="A15" t="s">
        <v>17</v>
      </c>
      <c r="B15" s="3">
        <v>155.55606053810101</v>
      </c>
      <c r="C15" s="4">
        <v>1.86669927310323E-19</v>
      </c>
      <c r="D15" s="3">
        <v>1406.5676779985199</v>
      </c>
      <c r="E15" s="4">
        <v>9.20111410387727E-53</v>
      </c>
      <c r="F15" s="3">
        <v>423.87753087542097</v>
      </c>
      <c r="G15" s="4">
        <v>1.3075268125197799E-31</v>
      </c>
      <c r="H15" s="3">
        <v>385.57795124813202</v>
      </c>
      <c r="I15" s="4">
        <v>1.3901045889460199E-20</v>
      </c>
      <c r="J15" s="3">
        <v>307.852754507996</v>
      </c>
      <c r="K15" s="4">
        <v>8.3607558172900392E-18</v>
      </c>
      <c r="L15" s="3">
        <v>699.96913751267004</v>
      </c>
      <c r="M15" s="4">
        <v>2.9069518658886301E-39</v>
      </c>
    </row>
    <row r="16" spans="1:18" x14ac:dyDescent="0.3">
      <c r="A16" t="s">
        <v>18</v>
      </c>
      <c r="B16" s="3">
        <v>8.3892851477468895</v>
      </c>
      <c r="C16" s="4">
        <v>0.48931528065268298</v>
      </c>
      <c r="D16" s="3">
        <v>14.9996107195314</v>
      </c>
      <c r="E16" s="4">
        <v>0.69353569229020395</v>
      </c>
      <c r="F16" s="3">
        <v>9.1566447063324699</v>
      </c>
      <c r="G16" s="4">
        <v>0.58428347539731496</v>
      </c>
      <c r="H16" s="3">
        <v>67.504542016877295</v>
      </c>
      <c r="I16" s="4">
        <v>2.5432016494010098E-2</v>
      </c>
      <c r="J16" s="3">
        <v>6.6745461008202698</v>
      </c>
      <c r="K16" s="4">
        <v>1</v>
      </c>
      <c r="L16" s="3">
        <v>47.854350126977202</v>
      </c>
      <c r="M16" s="4">
        <v>2.5820884264273099E-2</v>
      </c>
    </row>
    <row r="17" spans="1:13" x14ac:dyDescent="0.3">
      <c r="A17" t="s">
        <v>19</v>
      </c>
      <c r="B17" s="3">
        <v>4.2377695507723301</v>
      </c>
      <c r="C17" s="4">
        <v>0.93602299666084798</v>
      </c>
      <c r="D17" s="3">
        <v>42.601870893196299</v>
      </c>
      <c r="E17" s="4">
        <v>0.21251329608275599</v>
      </c>
      <c r="F17" s="3">
        <v>14.038235518878899</v>
      </c>
      <c r="G17" s="4">
        <v>0.51108419607990696</v>
      </c>
      <c r="H17" s="3">
        <v>104.520145168757</v>
      </c>
      <c r="I17" s="4">
        <v>1.8674984396011E-2</v>
      </c>
      <c r="J17" s="3">
        <v>51.239335720993601</v>
      </c>
      <c r="K17" s="4">
        <v>0.236930150071095</v>
      </c>
      <c r="L17" s="3">
        <v>23.1065174730942</v>
      </c>
      <c r="M17" s="4">
        <v>0.44998946057137501</v>
      </c>
    </row>
    <row r="18" spans="1:13" x14ac:dyDescent="0.3">
      <c r="A18" t="s">
        <v>20</v>
      </c>
      <c r="B18" s="3">
        <v>102.314039850529</v>
      </c>
      <c r="C18" s="4">
        <v>1.9190609168679E-11</v>
      </c>
      <c r="D18" s="3">
        <v>850.21262460060098</v>
      </c>
      <c r="E18" s="4">
        <v>5.1783201585873901E-29</v>
      </c>
      <c r="F18" s="3">
        <v>316.40398156261102</v>
      </c>
      <c r="G18" s="4">
        <v>3.1997598017240401E-20</v>
      </c>
      <c r="H18" s="3">
        <v>370.22872178050301</v>
      </c>
      <c r="I18" s="4">
        <v>2.71102525625788E-15</v>
      </c>
      <c r="J18" s="3">
        <v>292.34904004907298</v>
      </c>
      <c r="K18" s="4">
        <v>4.6256514124296898E-13</v>
      </c>
      <c r="L18" s="3">
        <v>396.89166433774</v>
      </c>
      <c r="M18" s="4">
        <v>1.13210074434036E-20</v>
      </c>
    </row>
    <row r="19" spans="1:13" x14ac:dyDescent="0.3">
      <c r="A19" t="s">
        <v>21</v>
      </c>
      <c r="B19" s="3">
        <v>60.284578205570199</v>
      </c>
      <c r="C19" s="4">
        <v>1.3700257570176399E-12</v>
      </c>
      <c r="D19" s="3">
        <v>253.58443191278201</v>
      </c>
      <c r="E19" s="4">
        <v>2.2799682809066301E-26</v>
      </c>
      <c r="F19" s="3">
        <v>126.08753810997101</v>
      </c>
      <c r="G19" s="4">
        <v>1.6642936805068E-19</v>
      </c>
      <c r="H19" s="3">
        <v>73.219369149086901</v>
      </c>
      <c r="I19" s="4">
        <v>1.20934120163639E-9</v>
      </c>
      <c r="J19" s="3">
        <v>116.089410297426</v>
      </c>
      <c r="K19" s="4">
        <v>7.4463593943694897E-14</v>
      </c>
      <c r="L19" s="3">
        <v>126.04295063692599</v>
      </c>
      <c r="M19" s="4">
        <v>9.2374912610837503E-18</v>
      </c>
    </row>
    <row r="20" spans="1:13" x14ac:dyDescent="0.3">
      <c r="A20" t="s">
        <v>22</v>
      </c>
      <c r="B20" s="3">
        <v>1.8934197793625001</v>
      </c>
      <c r="C20" s="4">
        <v>1</v>
      </c>
      <c r="D20" s="3">
        <v>11.9913503095756</v>
      </c>
      <c r="E20" s="4">
        <v>0.68356506359295799</v>
      </c>
      <c r="F20" s="3">
        <v>5.4518502737805097</v>
      </c>
      <c r="G20" s="4">
        <v>0.73809249340269101</v>
      </c>
      <c r="H20" s="3">
        <v>44.0116648097843</v>
      </c>
      <c r="I20" s="4">
        <v>4.5952450366077299E-2</v>
      </c>
      <c r="J20" s="3">
        <v>7.0209003127068401</v>
      </c>
      <c r="K20" s="4">
        <v>1</v>
      </c>
      <c r="L20" s="3">
        <v>5.4492599725792799</v>
      </c>
      <c r="M20" s="4">
        <v>1</v>
      </c>
    </row>
    <row r="21" spans="1:13" s="36" customFormat="1" x14ac:dyDescent="0.3">
      <c r="A21" s="36" t="s">
        <v>23</v>
      </c>
      <c r="B21" s="37">
        <v>1.0047908390627001</v>
      </c>
      <c r="C21" s="38">
        <v>1</v>
      </c>
      <c r="D21" s="37">
        <v>20.048751847342899</v>
      </c>
      <c r="E21" s="38">
        <v>2.5195912231858199E-3</v>
      </c>
      <c r="F21" s="37">
        <v>12.214587435228699</v>
      </c>
      <c r="G21" s="38">
        <v>2.41621102895812E-2</v>
      </c>
      <c r="H21" s="37">
        <v>0.78666334424455897</v>
      </c>
      <c r="I21" s="38">
        <v>1</v>
      </c>
      <c r="J21" s="37">
        <v>2.5225878768738101</v>
      </c>
      <c r="K21" s="38">
        <v>1</v>
      </c>
      <c r="L21" s="37">
        <v>9.0816876941369102</v>
      </c>
      <c r="M21" s="38">
        <v>0.133579346224071</v>
      </c>
    </row>
    <row r="22" spans="1:13" x14ac:dyDescent="0.3">
      <c r="A22" t="s">
        <v>24</v>
      </c>
      <c r="B22" s="3">
        <v>13.821427955252499</v>
      </c>
      <c r="C22" s="4">
        <v>0.20358101617084501</v>
      </c>
      <c r="D22" s="3">
        <v>55.609353024728797</v>
      </c>
      <c r="E22" s="4">
        <v>3.4585739127375101E-2</v>
      </c>
      <c r="F22" s="3">
        <v>44.526587813131698</v>
      </c>
      <c r="G22" s="4">
        <v>1.54641843513489E-2</v>
      </c>
      <c r="H22" s="3">
        <v>6.6871152026765097</v>
      </c>
      <c r="I22" s="4">
        <v>1</v>
      </c>
      <c r="J22" s="3">
        <v>38.260612498314202</v>
      </c>
      <c r="K22" s="4">
        <v>0.20585370334098099</v>
      </c>
      <c r="L22" s="3">
        <v>16.0316581674509</v>
      </c>
      <c r="M22" s="4">
        <v>0.48260354636861802</v>
      </c>
    </row>
    <row r="23" spans="1:13" x14ac:dyDescent="0.3">
      <c r="A23" t="s">
        <v>25</v>
      </c>
      <c r="B23" s="3">
        <v>9.8602849858574295</v>
      </c>
      <c r="C23" s="4">
        <v>9.93814973726041E-2</v>
      </c>
      <c r="D23" s="3">
        <v>34.604297135730903</v>
      </c>
      <c r="E23" s="4">
        <v>1.6892420216194201E-3</v>
      </c>
      <c r="F23" s="3">
        <v>18.576969558421499</v>
      </c>
      <c r="G23" s="4">
        <v>1.54105801255611E-2</v>
      </c>
      <c r="H23" s="3">
        <v>10.3292778439756</v>
      </c>
      <c r="I23" s="4">
        <v>0.48590789371371201</v>
      </c>
      <c r="J23" s="3">
        <v>17.177931708583301</v>
      </c>
      <c r="K23" s="4">
        <v>0.117768559870759</v>
      </c>
      <c r="L23" s="3">
        <v>18.934076995020401</v>
      </c>
      <c r="M23" s="4">
        <v>2.6849051418978601E-2</v>
      </c>
    </row>
    <row r="24" spans="1:13" x14ac:dyDescent="0.3">
      <c r="A24" t="s">
        <v>26</v>
      </c>
      <c r="B24" s="3">
        <v>15.444704982392199</v>
      </c>
      <c r="C24" s="4">
        <v>0.10311310775520401</v>
      </c>
      <c r="D24" s="3">
        <v>63.608864135593102</v>
      </c>
      <c r="E24" s="4">
        <v>5.8135948302874899E-3</v>
      </c>
      <c r="F24" s="3">
        <v>38.965632971181698</v>
      </c>
      <c r="G24" s="4">
        <v>1.08717998191063E-2</v>
      </c>
      <c r="H24" s="3">
        <v>18.0109250274121</v>
      </c>
      <c r="I24" s="4">
        <v>0.62938958938760403</v>
      </c>
      <c r="J24" s="3">
        <v>17.977251044548701</v>
      </c>
      <c r="K24" s="4">
        <v>0.57898954337984898</v>
      </c>
      <c r="L24" s="3">
        <v>32.597685204153102</v>
      </c>
      <c r="M24" s="4">
        <v>5.3547268970974199E-2</v>
      </c>
    </row>
    <row r="25" spans="1:13" x14ac:dyDescent="0.3">
      <c r="A25" t="s">
        <v>27</v>
      </c>
      <c r="B25" s="3">
        <v>19.887767464068901</v>
      </c>
      <c r="C25" s="4">
        <v>0.121607958437549</v>
      </c>
      <c r="D25" s="3">
        <v>58.133916071567803</v>
      </c>
      <c r="E25" s="4">
        <v>6.8250535077038404E-2</v>
      </c>
      <c r="F25" s="3">
        <v>58.121497019377898</v>
      </c>
      <c r="G25" s="4">
        <v>1.0670918592264E-2</v>
      </c>
      <c r="H25" s="3">
        <v>12.678088235196499</v>
      </c>
      <c r="I25" s="4">
        <v>1</v>
      </c>
      <c r="J25" s="3">
        <v>12.6561821827583</v>
      </c>
      <c r="K25" s="4">
        <v>1</v>
      </c>
      <c r="L25" s="3">
        <v>56.618132838282598</v>
      </c>
      <c r="M25" s="4">
        <v>2.91656730522666E-2</v>
      </c>
    </row>
    <row r="26" spans="1:13" x14ac:dyDescent="0.3">
      <c r="A26" t="s">
        <v>28</v>
      </c>
      <c r="B26" s="3">
        <v>13.9985815883126</v>
      </c>
      <c r="C26" s="4">
        <v>0.38001854714676098</v>
      </c>
      <c r="D26" s="3">
        <v>54.505321583792899</v>
      </c>
      <c r="E26" s="4">
        <v>0.149140309507621</v>
      </c>
      <c r="F26" s="3">
        <v>40.192487353102003</v>
      </c>
      <c r="G26" s="4">
        <v>0.101912161205055</v>
      </c>
      <c r="H26" s="3">
        <v>65.355128874680005</v>
      </c>
      <c r="I26" s="4">
        <v>0.16560075320696599</v>
      </c>
      <c r="J26" s="3">
        <v>65.255103248351503</v>
      </c>
      <c r="K26" s="4">
        <v>0.16891807694665101</v>
      </c>
      <c r="L26" s="3">
        <v>63.349011927999797</v>
      </c>
      <c r="M26" s="4">
        <v>4.77327524717737E-2</v>
      </c>
    </row>
    <row r="27" spans="1:13" x14ac:dyDescent="0.3">
      <c r="A27" t="s">
        <v>29</v>
      </c>
      <c r="B27" s="3">
        <v>26.1178072073177</v>
      </c>
      <c r="C27" s="4">
        <v>2.63470875747699E-2</v>
      </c>
      <c r="D27" s="3">
        <v>13.1300191814806</v>
      </c>
      <c r="E27" s="4">
        <v>0.76464073878782801</v>
      </c>
      <c r="F27" s="3">
        <v>14.8119410174807</v>
      </c>
      <c r="G27" s="4">
        <v>0.35459610545333797</v>
      </c>
      <c r="H27" s="3">
        <v>33.803047718556897</v>
      </c>
      <c r="I27" s="4">
        <v>0.25298366793846799</v>
      </c>
      <c r="J27" s="3">
        <v>33.7450735861634</v>
      </c>
      <c r="K27" s="4">
        <v>0.24039904630710901</v>
      </c>
      <c r="L27" s="3">
        <v>63.497357573844702</v>
      </c>
      <c r="M27" s="4">
        <v>4.5750512887285898E-3</v>
      </c>
    </row>
    <row r="28" spans="1:13" x14ac:dyDescent="0.3">
      <c r="A28" t="s">
        <v>30</v>
      </c>
      <c r="B28" s="3">
        <v>73.487840982621506</v>
      </c>
      <c r="C28" s="4">
        <v>1.7270444895321301E-14</v>
      </c>
      <c r="D28" s="3">
        <v>322.99207332586298</v>
      </c>
      <c r="E28" s="4">
        <v>3.5508292812319097E-30</v>
      </c>
      <c r="F28" s="3">
        <v>150.237065482107</v>
      </c>
      <c r="G28" s="4">
        <v>1.3907403444018799E-21</v>
      </c>
      <c r="H28" s="3">
        <v>90.948023778148098</v>
      </c>
      <c r="I28" s="4">
        <v>4.8486105890442202E-11</v>
      </c>
      <c r="J28" s="3">
        <v>150.71498085808801</v>
      </c>
      <c r="K28" s="4">
        <v>3.0318584481354302E-16</v>
      </c>
      <c r="L28" s="3">
        <v>161.54855397030099</v>
      </c>
      <c r="M28" s="4">
        <v>1.02107666451778E-20</v>
      </c>
    </row>
    <row r="29" spans="1:13" x14ac:dyDescent="0.3">
      <c r="A29" t="s">
        <v>31</v>
      </c>
      <c r="B29" s="3">
        <v>94.753801853934206</v>
      </c>
      <c r="C29" s="4">
        <v>2.1402978034812498E-12</v>
      </c>
      <c r="D29" s="3">
        <v>37.877012921888301</v>
      </c>
      <c r="E29" s="4">
        <v>1.9350624400619699E-3</v>
      </c>
      <c r="F29" s="3">
        <v>87.490841896104897</v>
      </c>
      <c r="G29" s="4">
        <v>3.9626175090351302E-9</v>
      </c>
      <c r="H29" s="3">
        <v>5.5561996098092399</v>
      </c>
      <c r="I29" s="4">
        <v>1</v>
      </c>
      <c r="J29" s="3">
        <v>48.701936427980201</v>
      </c>
      <c r="K29" s="4">
        <v>6.2437793442361798E-4</v>
      </c>
      <c r="L29" s="3">
        <v>51.390560697890798</v>
      </c>
      <c r="M29" s="4">
        <v>3.0040651872920701E-5</v>
      </c>
    </row>
    <row r="30" spans="1:13" x14ac:dyDescent="0.3">
      <c r="A30" t="s">
        <v>32</v>
      </c>
      <c r="B30" s="3">
        <v>17.826377659686202</v>
      </c>
      <c r="C30" s="4">
        <v>0.10156346264556899</v>
      </c>
      <c r="D30" s="3">
        <v>49.014890395859197</v>
      </c>
      <c r="E30" s="4">
        <v>4.9757108964104298E-2</v>
      </c>
      <c r="F30" s="3">
        <v>14.8119410174807</v>
      </c>
      <c r="G30" s="4">
        <v>0.35874342832413703</v>
      </c>
      <c r="H30" s="3">
        <v>5.8403476263665501</v>
      </c>
      <c r="I30" s="4">
        <v>1</v>
      </c>
      <c r="J30" s="3">
        <v>5.8291553609132896</v>
      </c>
      <c r="K30" s="4">
        <v>1</v>
      </c>
      <c r="L30" s="3">
        <v>25.4886109207354</v>
      </c>
      <c r="M30" s="4">
        <v>0.196947658266869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CFABC-30B5-425A-AC55-A46B13AC3C70}">
  <dimension ref="A1:F125"/>
  <sheetViews>
    <sheetView workbookViewId="0">
      <selection activeCell="I15" sqref="I15"/>
    </sheetView>
  </sheetViews>
  <sheetFormatPr defaultRowHeight="14.4" x14ac:dyDescent="0.3"/>
  <sheetData>
    <row r="1" spans="1:6" s="20" customFormat="1" x14ac:dyDescent="0.3">
      <c r="A1" s="20" t="s">
        <v>932</v>
      </c>
    </row>
    <row r="2" spans="1:6" s="20" customFormat="1" x14ac:dyDescent="0.3"/>
    <row r="3" spans="1:6" x14ac:dyDescent="0.3">
      <c r="A3" s="46" t="s">
        <v>316</v>
      </c>
      <c r="B3" s="46"/>
      <c r="C3" s="46"/>
      <c r="D3" s="46"/>
      <c r="E3" s="46"/>
      <c r="F3" s="46"/>
    </row>
    <row r="4" spans="1:6" x14ac:dyDescent="0.3">
      <c r="A4" s="1" t="s">
        <v>138</v>
      </c>
      <c r="B4" s="1" t="s">
        <v>139</v>
      </c>
      <c r="C4" s="1" t="s">
        <v>0</v>
      </c>
      <c r="D4" s="1" t="s">
        <v>1</v>
      </c>
      <c r="E4" s="1" t="s">
        <v>3</v>
      </c>
      <c r="F4" s="1" t="s">
        <v>2</v>
      </c>
    </row>
    <row r="5" spans="1:6" x14ac:dyDescent="0.3">
      <c r="A5" t="s">
        <v>72</v>
      </c>
      <c r="B5" t="s">
        <v>170</v>
      </c>
      <c r="C5" t="s">
        <v>107</v>
      </c>
      <c r="D5" t="s">
        <v>170</v>
      </c>
      <c r="E5" t="s">
        <v>72</v>
      </c>
      <c r="F5" t="s">
        <v>170</v>
      </c>
    </row>
    <row r="6" spans="1:6" x14ac:dyDescent="0.3">
      <c r="A6" t="s">
        <v>107</v>
      </c>
      <c r="B6" t="s">
        <v>154</v>
      </c>
      <c r="C6" t="s">
        <v>170</v>
      </c>
      <c r="D6" t="s">
        <v>154</v>
      </c>
      <c r="E6" t="s">
        <v>107</v>
      </c>
      <c r="F6" t="s">
        <v>154</v>
      </c>
    </row>
    <row r="7" spans="1:6" x14ac:dyDescent="0.3">
      <c r="A7" t="s">
        <v>198</v>
      </c>
      <c r="B7" t="s">
        <v>158</v>
      </c>
      <c r="C7" t="s">
        <v>320</v>
      </c>
      <c r="D7" t="s">
        <v>182</v>
      </c>
      <c r="E7" t="s">
        <v>170</v>
      </c>
      <c r="F7" t="s">
        <v>153</v>
      </c>
    </row>
    <row r="8" spans="1:6" x14ac:dyDescent="0.3">
      <c r="A8" t="s">
        <v>211</v>
      </c>
      <c r="B8" t="s">
        <v>153</v>
      </c>
      <c r="C8" t="s">
        <v>154</v>
      </c>
      <c r="D8" t="s">
        <v>158</v>
      </c>
      <c r="E8" t="s">
        <v>320</v>
      </c>
      <c r="F8" t="s">
        <v>141</v>
      </c>
    </row>
    <row r="9" spans="1:6" x14ac:dyDescent="0.3">
      <c r="A9" t="s">
        <v>215</v>
      </c>
      <c r="B9" t="s">
        <v>81</v>
      </c>
      <c r="C9" t="s">
        <v>76</v>
      </c>
      <c r="D9" t="s">
        <v>153</v>
      </c>
      <c r="E9" t="s">
        <v>154</v>
      </c>
      <c r="F9" t="s">
        <v>98</v>
      </c>
    </row>
    <row r="10" spans="1:6" x14ac:dyDescent="0.3">
      <c r="A10" t="s">
        <v>170</v>
      </c>
      <c r="B10" t="s">
        <v>79</v>
      </c>
      <c r="C10" t="s">
        <v>182</v>
      </c>
      <c r="D10" t="s">
        <v>178</v>
      </c>
      <c r="E10" t="s">
        <v>76</v>
      </c>
      <c r="F10" t="s">
        <v>164</v>
      </c>
    </row>
    <row r="11" spans="1:6" x14ac:dyDescent="0.3">
      <c r="A11" t="s">
        <v>194</v>
      </c>
      <c r="B11" t="s">
        <v>141</v>
      </c>
      <c r="C11" t="s">
        <v>210</v>
      </c>
      <c r="D11" t="s">
        <v>81</v>
      </c>
      <c r="E11" t="s">
        <v>182</v>
      </c>
      <c r="F11" t="s">
        <v>111</v>
      </c>
    </row>
    <row r="12" spans="1:6" x14ac:dyDescent="0.3">
      <c r="A12" t="s">
        <v>320</v>
      </c>
      <c r="B12" t="s">
        <v>94</v>
      </c>
      <c r="C12" t="s">
        <v>158</v>
      </c>
      <c r="D12" t="s">
        <v>79</v>
      </c>
      <c r="E12" t="s">
        <v>210</v>
      </c>
      <c r="F12" t="s">
        <v>80</v>
      </c>
    </row>
    <row r="13" spans="1:6" x14ac:dyDescent="0.3">
      <c r="A13" t="s">
        <v>154</v>
      </c>
      <c r="B13" t="s">
        <v>98</v>
      </c>
      <c r="C13" t="s">
        <v>178</v>
      </c>
      <c r="D13" t="s">
        <v>199</v>
      </c>
      <c r="E13" t="s">
        <v>158</v>
      </c>
      <c r="F13" t="s">
        <v>155</v>
      </c>
    </row>
    <row r="14" spans="1:6" x14ac:dyDescent="0.3">
      <c r="A14" t="s">
        <v>76</v>
      </c>
      <c r="B14" t="s">
        <v>164</v>
      </c>
      <c r="C14" t="s">
        <v>81</v>
      </c>
      <c r="D14" t="s">
        <v>73</v>
      </c>
      <c r="E14" t="s">
        <v>153</v>
      </c>
      <c r="F14" t="s">
        <v>84</v>
      </c>
    </row>
    <row r="15" spans="1:6" x14ac:dyDescent="0.3">
      <c r="A15" t="s">
        <v>182</v>
      </c>
      <c r="B15" t="s">
        <v>111</v>
      </c>
      <c r="C15" t="s">
        <v>79</v>
      </c>
      <c r="D15" t="s">
        <v>141</v>
      </c>
      <c r="E15" t="s">
        <v>81</v>
      </c>
      <c r="F15" t="s">
        <v>87</v>
      </c>
    </row>
    <row r="16" spans="1:6" x14ac:dyDescent="0.3">
      <c r="A16" t="s">
        <v>210</v>
      </c>
      <c r="B16" t="s">
        <v>101</v>
      </c>
      <c r="C16" t="s">
        <v>165</v>
      </c>
      <c r="D16" t="s">
        <v>94</v>
      </c>
      <c r="E16" t="s">
        <v>85</v>
      </c>
      <c r="F16" t="s">
        <v>89</v>
      </c>
    </row>
    <row r="17" spans="1:6" x14ac:dyDescent="0.3">
      <c r="A17" t="s">
        <v>216</v>
      </c>
      <c r="B17" t="s">
        <v>83</v>
      </c>
      <c r="C17" t="s">
        <v>199</v>
      </c>
      <c r="D17" t="s">
        <v>171</v>
      </c>
      <c r="E17" t="s">
        <v>79</v>
      </c>
      <c r="F17" t="s">
        <v>93</v>
      </c>
    </row>
    <row r="18" spans="1:6" x14ac:dyDescent="0.3">
      <c r="A18" t="s">
        <v>158</v>
      </c>
      <c r="B18" t="s">
        <v>80</v>
      </c>
      <c r="C18" t="s">
        <v>73</v>
      </c>
      <c r="D18" t="s">
        <v>98</v>
      </c>
      <c r="E18" t="s">
        <v>180</v>
      </c>
      <c r="F18" t="s">
        <v>142</v>
      </c>
    </row>
    <row r="19" spans="1:6" x14ac:dyDescent="0.3">
      <c r="A19" t="s">
        <v>153</v>
      </c>
      <c r="B19" t="s">
        <v>155</v>
      </c>
      <c r="C19" t="s">
        <v>141</v>
      </c>
      <c r="D19" t="s">
        <v>164</v>
      </c>
      <c r="E19" t="s">
        <v>213</v>
      </c>
      <c r="F19" t="s">
        <v>157</v>
      </c>
    </row>
    <row r="20" spans="1:6" x14ac:dyDescent="0.3">
      <c r="A20" t="s">
        <v>178</v>
      </c>
      <c r="B20" t="s">
        <v>84</v>
      </c>
      <c r="C20" t="s">
        <v>94</v>
      </c>
      <c r="D20" t="s">
        <v>111</v>
      </c>
      <c r="E20" t="s">
        <v>199</v>
      </c>
      <c r="F20" t="s">
        <v>100</v>
      </c>
    </row>
    <row r="21" spans="1:6" x14ac:dyDescent="0.3">
      <c r="A21" t="s">
        <v>160</v>
      </c>
      <c r="B21" t="s">
        <v>87</v>
      </c>
      <c r="C21" t="s">
        <v>143</v>
      </c>
      <c r="D21" t="s">
        <v>83</v>
      </c>
      <c r="E21" t="s">
        <v>73</v>
      </c>
      <c r="F21" t="s">
        <v>159</v>
      </c>
    </row>
    <row r="22" spans="1:6" x14ac:dyDescent="0.3">
      <c r="A22" t="s">
        <v>81</v>
      </c>
      <c r="B22" t="s">
        <v>89</v>
      </c>
      <c r="C22" t="s">
        <v>174</v>
      </c>
      <c r="D22" t="s">
        <v>92</v>
      </c>
      <c r="E22" t="s">
        <v>141</v>
      </c>
      <c r="F22" t="s">
        <v>82</v>
      </c>
    </row>
    <row r="23" spans="1:6" x14ac:dyDescent="0.3">
      <c r="A23" t="s">
        <v>79</v>
      </c>
      <c r="B23" t="s">
        <v>93</v>
      </c>
      <c r="C23" t="s">
        <v>98</v>
      </c>
      <c r="D23" t="s">
        <v>80</v>
      </c>
      <c r="E23" t="s">
        <v>94</v>
      </c>
      <c r="F23" t="s">
        <v>86</v>
      </c>
    </row>
    <row r="24" spans="1:6" x14ac:dyDescent="0.3">
      <c r="A24" t="s">
        <v>180</v>
      </c>
      <c r="B24" t="s">
        <v>142</v>
      </c>
      <c r="C24" t="s">
        <v>164</v>
      </c>
      <c r="D24" t="s">
        <v>155</v>
      </c>
      <c r="E24" t="s">
        <v>143</v>
      </c>
      <c r="F24" t="s">
        <v>88</v>
      </c>
    </row>
    <row r="25" spans="1:6" x14ac:dyDescent="0.3">
      <c r="A25" t="s">
        <v>165</v>
      </c>
      <c r="B25" t="s">
        <v>140</v>
      </c>
      <c r="C25" t="s">
        <v>77</v>
      </c>
      <c r="D25" t="s">
        <v>152</v>
      </c>
      <c r="E25" t="s">
        <v>171</v>
      </c>
      <c r="F25" t="s">
        <v>90</v>
      </c>
    </row>
    <row r="26" spans="1:6" x14ac:dyDescent="0.3">
      <c r="A26" t="s">
        <v>213</v>
      </c>
      <c r="B26" t="s">
        <v>157</v>
      </c>
      <c r="C26" t="s">
        <v>111</v>
      </c>
      <c r="D26" t="s">
        <v>84</v>
      </c>
      <c r="E26" t="s">
        <v>197</v>
      </c>
      <c r="F26" t="s">
        <v>162</v>
      </c>
    </row>
    <row r="27" spans="1:6" x14ac:dyDescent="0.3">
      <c r="A27" t="s">
        <v>199</v>
      </c>
      <c r="B27" t="s">
        <v>156</v>
      </c>
      <c r="C27" t="s">
        <v>101</v>
      </c>
      <c r="D27" t="s">
        <v>87</v>
      </c>
      <c r="E27" t="s">
        <v>98</v>
      </c>
      <c r="F27" t="s">
        <v>104</v>
      </c>
    </row>
    <row r="28" spans="1:6" x14ac:dyDescent="0.3">
      <c r="A28" t="s">
        <v>73</v>
      </c>
      <c r="B28" t="s">
        <v>148</v>
      </c>
      <c r="C28" t="s">
        <v>207</v>
      </c>
      <c r="D28" t="s">
        <v>89</v>
      </c>
      <c r="E28" t="s">
        <v>164</v>
      </c>
      <c r="F28" t="s">
        <v>149</v>
      </c>
    </row>
    <row r="29" spans="1:6" x14ac:dyDescent="0.3">
      <c r="A29" t="s">
        <v>141</v>
      </c>
      <c r="B29" t="s">
        <v>193</v>
      </c>
      <c r="C29" t="s">
        <v>83</v>
      </c>
      <c r="D29" t="s">
        <v>93</v>
      </c>
      <c r="E29" t="s">
        <v>214</v>
      </c>
      <c r="F29" t="s">
        <v>95</v>
      </c>
    </row>
    <row r="30" spans="1:6" x14ac:dyDescent="0.3">
      <c r="A30" t="s">
        <v>94</v>
      </c>
      <c r="B30" t="s">
        <v>173</v>
      </c>
      <c r="C30" t="s">
        <v>92</v>
      </c>
      <c r="D30" t="s">
        <v>142</v>
      </c>
      <c r="E30" t="s">
        <v>77</v>
      </c>
      <c r="F30" t="s">
        <v>105</v>
      </c>
    </row>
    <row r="31" spans="1:6" x14ac:dyDescent="0.3">
      <c r="A31" t="s">
        <v>143</v>
      </c>
      <c r="B31" t="s">
        <v>161</v>
      </c>
      <c r="C31" t="s">
        <v>206</v>
      </c>
      <c r="D31" t="s">
        <v>146</v>
      </c>
      <c r="E31" t="s">
        <v>111</v>
      </c>
      <c r="F31" t="s">
        <v>119</v>
      </c>
    </row>
    <row r="32" spans="1:6" x14ac:dyDescent="0.3">
      <c r="A32" t="s">
        <v>71</v>
      </c>
      <c r="B32" t="s">
        <v>112</v>
      </c>
      <c r="C32" t="s">
        <v>176</v>
      </c>
      <c r="D32" t="s">
        <v>140</v>
      </c>
      <c r="E32" t="s">
        <v>101</v>
      </c>
    </row>
    <row r="33" spans="1:5" x14ac:dyDescent="0.3">
      <c r="A33" t="s">
        <v>74</v>
      </c>
      <c r="B33" t="s">
        <v>167</v>
      </c>
      <c r="C33" t="s">
        <v>80</v>
      </c>
      <c r="D33" t="s">
        <v>156</v>
      </c>
      <c r="E33" t="s">
        <v>207</v>
      </c>
    </row>
    <row r="34" spans="1:5" x14ac:dyDescent="0.3">
      <c r="A34" t="s">
        <v>171</v>
      </c>
      <c r="B34" t="s">
        <v>100</v>
      </c>
      <c r="C34" t="s">
        <v>155</v>
      </c>
      <c r="D34" t="s">
        <v>201</v>
      </c>
      <c r="E34" t="s">
        <v>83</v>
      </c>
    </row>
    <row r="35" spans="1:5" x14ac:dyDescent="0.3">
      <c r="A35" t="s">
        <v>174</v>
      </c>
      <c r="B35" t="s">
        <v>159</v>
      </c>
      <c r="C35" t="s">
        <v>84</v>
      </c>
      <c r="D35" t="s">
        <v>202</v>
      </c>
      <c r="E35" t="s">
        <v>92</v>
      </c>
    </row>
    <row r="36" spans="1:5" x14ac:dyDescent="0.3">
      <c r="A36" t="s">
        <v>98</v>
      </c>
      <c r="B36" t="s">
        <v>82</v>
      </c>
      <c r="C36" t="s">
        <v>87</v>
      </c>
      <c r="D36" t="s">
        <v>148</v>
      </c>
      <c r="E36" t="s">
        <v>208</v>
      </c>
    </row>
    <row r="37" spans="1:5" x14ac:dyDescent="0.3">
      <c r="A37" t="s">
        <v>164</v>
      </c>
      <c r="B37" t="s">
        <v>86</v>
      </c>
      <c r="C37" t="s">
        <v>89</v>
      </c>
      <c r="D37" t="s">
        <v>193</v>
      </c>
      <c r="E37" t="s">
        <v>206</v>
      </c>
    </row>
    <row r="38" spans="1:5" x14ac:dyDescent="0.3">
      <c r="A38" t="s">
        <v>77</v>
      </c>
      <c r="B38" t="s">
        <v>88</v>
      </c>
      <c r="C38" t="s">
        <v>93</v>
      </c>
      <c r="D38" t="s">
        <v>173</v>
      </c>
      <c r="E38" t="s">
        <v>176</v>
      </c>
    </row>
    <row r="39" spans="1:5" x14ac:dyDescent="0.3">
      <c r="A39" t="s">
        <v>204</v>
      </c>
      <c r="B39" t="s">
        <v>90</v>
      </c>
      <c r="C39" t="s">
        <v>142</v>
      </c>
      <c r="D39" t="s">
        <v>113</v>
      </c>
      <c r="E39" t="s">
        <v>80</v>
      </c>
    </row>
    <row r="40" spans="1:5" x14ac:dyDescent="0.3">
      <c r="A40" t="s">
        <v>111</v>
      </c>
      <c r="B40" t="s">
        <v>162</v>
      </c>
      <c r="C40" t="s">
        <v>140</v>
      </c>
      <c r="D40" t="s">
        <v>100</v>
      </c>
      <c r="E40" t="s">
        <v>155</v>
      </c>
    </row>
    <row r="41" spans="1:5" x14ac:dyDescent="0.3">
      <c r="A41" t="s">
        <v>322</v>
      </c>
      <c r="B41" t="s">
        <v>115</v>
      </c>
      <c r="C41" t="s">
        <v>157</v>
      </c>
      <c r="D41" t="s">
        <v>159</v>
      </c>
      <c r="E41" t="s">
        <v>152</v>
      </c>
    </row>
    <row r="42" spans="1:5" x14ac:dyDescent="0.3">
      <c r="A42" t="s">
        <v>207</v>
      </c>
      <c r="B42" t="s">
        <v>104</v>
      </c>
      <c r="C42" t="s">
        <v>156</v>
      </c>
      <c r="D42" t="s">
        <v>82</v>
      </c>
      <c r="E42" t="s">
        <v>84</v>
      </c>
    </row>
    <row r="43" spans="1:5" x14ac:dyDescent="0.3">
      <c r="A43" t="s">
        <v>83</v>
      </c>
      <c r="B43" t="s">
        <v>177</v>
      </c>
      <c r="C43" t="s">
        <v>151</v>
      </c>
      <c r="D43" t="s">
        <v>86</v>
      </c>
      <c r="E43" t="s">
        <v>87</v>
      </c>
    </row>
    <row r="44" spans="1:5" x14ac:dyDescent="0.3">
      <c r="A44" t="s">
        <v>92</v>
      </c>
      <c r="B44" t="s">
        <v>106</v>
      </c>
      <c r="C44" t="s">
        <v>145</v>
      </c>
      <c r="D44" t="s">
        <v>88</v>
      </c>
      <c r="E44" t="s">
        <v>89</v>
      </c>
    </row>
    <row r="45" spans="1:5" x14ac:dyDescent="0.3">
      <c r="A45" t="s">
        <v>208</v>
      </c>
      <c r="B45" t="s">
        <v>108</v>
      </c>
      <c r="C45" t="s">
        <v>203</v>
      </c>
      <c r="D45" t="s">
        <v>90</v>
      </c>
      <c r="E45" t="s">
        <v>93</v>
      </c>
    </row>
    <row r="46" spans="1:5" x14ac:dyDescent="0.3">
      <c r="A46" t="s">
        <v>206</v>
      </c>
      <c r="B46" t="s">
        <v>149</v>
      </c>
      <c r="C46" t="s">
        <v>201</v>
      </c>
      <c r="D46" t="s">
        <v>162</v>
      </c>
      <c r="E46" t="s">
        <v>142</v>
      </c>
    </row>
    <row r="47" spans="1:5" x14ac:dyDescent="0.3">
      <c r="A47" t="s">
        <v>176</v>
      </c>
      <c r="B47" t="s">
        <v>120</v>
      </c>
      <c r="C47" t="s">
        <v>148</v>
      </c>
      <c r="D47" t="s">
        <v>144</v>
      </c>
      <c r="E47" t="s">
        <v>146</v>
      </c>
    </row>
    <row r="48" spans="1:5" x14ac:dyDescent="0.3">
      <c r="A48" t="s">
        <v>217</v>
      </c>
      <c r="B48" t="s">
        <v>102</v>
      </c>
      <c r="C48" t="s">
        <v>193</v>
      </c>
      <c r="D48" t="s">
        <v>196</v>
      </c>
      <c r="E48" t="s">
        <v>140</v>
      </c>
    </row>
    <row r="49" spans="1:5" x14ac:dyDescent="0.3">
      <c r="A49" t="s">
        <v>80</v>
      </c>
      <c r="B49" t="s">
        <v>103</v>
      </c>
      <c r="C49" t="s">
        <v>179</v>
      </c>
      <c r="D49" t="s">
        <v>104</v>
      </c>
      <c r="E49" t="s">
        <v>157</v>
      </c>
    </row>
    <row r="50" spans="1:5" x14ac:dyDescent="0.3">
      <c r="A50" t="s">
        <v>155</v>
      </c>
      <c r="B50" t="s">
        <v>95</v>
      </c>
      <c r="C50" t="s">
        <v>110</v>
      </c>
      <c r="D50" t="s">
        <v>108</v>
      </c>
      <c r="E50" t="s">
        <v>156</v>
      </c>
    </row>
    <row r="51" spans="1:5" x14ac:dyDescent="0.3">
      <c r="A51" t="s">
        <v>166</v>
      </c>
      <c r="B51" t="s">
        <v>105</v>
      </c>
      <c r="C51" t="s">
        <v>78</v>
      </c>
      <c r="D51" t="s">
        <v>181</v>
      </c>
      <c r="E51" t="s">
        <v>183</v>
      </c>
    </row>
    <row r="52" spans="1:5" x14ac:dyDescent="0.3">
      <c r="A52" t="s">
        <v>152</v>
      </c>
      <c r="B52" t="s">
        <v>119</v>
      </c>
      <c r="C52" t="s">
        <v>173</v>
      </c>
      <c r="D52" t="s">
        <v>149</v>
      </c>
      <c r="E52" t="s">
        <v>151</v>
      </c>
    </row>
    <row r="53" spans="1:5" x14ac:dyDescent="0.3">
      <c r="A53" t="s">
        <v>150</v>
      </c>
      <c r="C53" t="s">
        <v>190</v>
      </c>
      <c r="D53" t="s">
        <v>120</v>
      </c>
      <c r="E53" t="s">
        <v>145</v>
      </c>
    </row>
    <row r="54" spans="1:5" x14ac:dyDescent="0.3">
      <c r="A54" t="s">
        <v>84</v>
      </c>
      <c r="C54" t="s">
        <v>147</v>
      </c>
      <c r="D54" t="s">
        <v>184</v>
      </c>
      <c r="E54" t="s">
        <v>172</v>
      </c>
    </row>
    <row r="55" spans="1:5" x14ac:dyDescent="0.3">
      <c r="A55" t="s">
        <v>87</v>
      </c>
      <c r="C55" t="s">
        <v>161</v>
      </c>
      <c r="D55" t="s">
        <v>163</v>
      </c>
      <c r="E55" t="s">
        <v>201</v>
      </c>
    </row>
    <row r="56" spans="1:5" x14ac:dyDescent="0.3">
      <c r="A56" t="s">
        <v>89</v>
      </c>
      <c r="C56" t="s">
        <v>168</v>
      </c>
      <c r="D56" t="s">
        <v>102</v>
      </c>
      <c r="E56" t="s">
        <v>148</v>
      </c>
    </row>
    <row r="57" spans="1:5" x14ac:dyDescent="0.3">
      <c r="A57" t="s">
        <v>93</v>
      </c>
      <c r="C57" t="s">
        <v>185</v>
      </c>
      <c r="D57" t="s">
        <v>205</v>
      </c>
      <c r="E57" t="s">
        <v>193</v>
      </c>
    </row>
    <row r="58" spans="1:5" x14ac:dyDescent="0.3">
      <c r="A58" t="s">
        <v>142</v>
      </c>
      <c r="C58" t="s">
        <v>112</v>
      </c>
      <c r="D58" t="s">
        <v>95</v>
      </c>
      <c r="E58" t="s">
        <v>179</v>
      </c>
    </row>
    <row r="59" spans="1:5" x14ac:dyDescent="0.3">
      <c r="A59" t="s">
        <v>146</v>
      </c>
      <c r="C59" t="s">
        <v>96</v>
      </c>
      <c r="D59" t="s">
        <v>105</v>
      </c>
      <c r="E59" t="s">
        <v>110</v>
      </c>
    </row>
    <row r="60" spans="1:5" x14ac:dyDescent="0.3">
      <c r="A60" t="s">
        <v>140</v>
      </c>
      <c r="C60" t="s">
        <v>113</v>
      </c>
      <c r="D60" t="s">
        <v>119</v>
      </c>
      <c r="E60" t="s">
        <v>78</v>
      </c>
    </row>
    <row r="61" spans="1:5" x14ac:dyDescent="0.3">
      <c r="A61" t="s">
        <v>157</v>
      </c>
      <c r="C61" t="s">
        <v>188</v>
      </c>
      <c r="E61" t="s">
        <v>186</v>
      </c>
    </row>
    <row r="62" spans="1:5" x14ac:dyDescent="0.3">
      <c r="A62" t="s">
        <v>218</v>
      </c>
      <c r="C62" t="s">
        <v>167</v>
      </c>
      <c r="E62" t="s">
        <v>173</v>
      </c>
    </row>
    <row r="63" spans="1:5" x14ac:dyDescent="0.3">
      <c r="A63" t="s">
        <v>97</v>
      </c>
      <c r="C63" t="s">
        <v>100</v>
      </c>
      <c r="E63" t="s">
        <v>190</v>
      </c>
    </row>
    <row r="64" spans="1:5" x14ac:dyDescent="0.3">
      <c r="A64" t="s">
        <v>114</v>
      </c>
      <c r="C64" t="s">
        <v>159</v>
      </c>
      <c r="E64" t="s">
        <v>161</v>
      </c>
    </row>
    <row r="65" spans="1:5" x14ac:dyDescent="0.3">
      <c r="A65" t="s">
        <v>209</v>
      </c>
      <c r="C65" t="s">
        <v>321</v>
      </c>
      <c r="E65" t="s">
        <v>185</v>
      </c>
    </row>
    <row r="66" spans="1:5" x14ac:dyDescent="0.3">
      <c r="A66" t="s">
        <v>156</v>
      </c>
      <c r="C66" t="s">
        <v>82</v>
      </c>
      <c r="E66" t="s">
        <v>112</v>
      </c>
    </row>
    <row r="67" spans="1:5" x14ac:dyDescent="0.3">
      <c r="A67" t="s">
        <v>183</v>
      </c>
      <c r="C67" t="s">
        <v>86</v>
      </c>
      <c r="E67" t="s">
        <v>113</v>
      </c>
    </row>
    <row r="68" spans="1:5" x14ac:dyDescent="0.3">
      <c r="A68" t="s">
        <v>145</v>
      </c>
      <c r="C68" t="s">
        <v>88</v>
      </c>
      <c r="E68" t="s">
        <v>188</v>
      </c>
    </row>
    <row r="69" spans="1:5" x14ac:dyDescent="0.3">
      <c r="A69" t="s">
        <v>172</v>
      </c>
      <c r="C69" t="s">
        <v>90</v>
      </c>
      <c r="E69" t="s">
        <v>167</v>
      </c>
    </row>
    <row r="70" spans="1:5" x14ac:dyDescent="0.3">
      <c r="A70" t="s">
        <v>203</v>
      </c>
      <c r="C70" t="s">
        <v>189</v>
      </c>
      <c r="E70" t="s">
        <v>100</v>
      </c>
    </row>
    <row r="71" spans="1:5" x14ac:dyDescent="0.3">
      <c r="A71" t="s">
        <v>148</v>
      </c>
      <c r="C71" t="s">
        <v>162</v>
      </c>
      <c r="E71" t="s">
        <v>159</v>
      </c>
    </row>
    <row r="72" spans="1:5" x14ac:dyDescent="0.3">
      <c r="A72" t="s">
        <v>193</v>
      </c>
      <c r="C72" t="s">
        <v>196</v>
      </c>
      <c r="E72" t="s">
        <v>321</v>
      </c>
    </row>
    <row r="73" spans="1:5" x14ac:dyDescent="0.3">
      <c r="A73" t="s">
        <v>179</v>
      </c>
      <c r="C73" t="s">
        <v>191</v>
      </c>
      <c r="E73" t="s">
        <v>82</v>
      </c>
    </row>
    <row r="74" spans="1:5" x14ac:dyDescent="0.3">
      <c r="A74" t="s">
        <v>75</v>
      </c>
      <c r="C74" t="s">
        <v>104</v>
      </c>
      <c r="E74" t="s">
        <v>86</v>
      </c>
    </row>
    <row r="75" spans="1:5" x14ac:dyDescent="0.3">
      <c r="A75" t="s">
        <v>110</v>
      </c>
      <c r="C75" t="s">
        <v>106</v>
      </c>
      <c r="E75" t="s">
        <v>88</v>
      </c>
    </row>
    <row r="76" spans="1:5" x14ac:dyDescent="0.3">
      <c r="A76" t="s">
        <v>78</v>
      </c>
      <c r="C76" t="s">
        <v>108</v>
      </c>
      <c r="E76" t="s">
        <v>90</v>
      </c>
    </row>
    <row r="77" spans="1:5" x14ac:dyDescent="0.3">
      <c r="A77" t="s">
        <v>186</v>
      </c>
      <c r="C77" t="s">
        <v>181</v>
      </c>
      <c r="E77" t="s">
        <v>162</v>
      </c>
    </row>
    <row r="78" spans="1:5" x14ac:dyDescent="0.3">
      <c r="A78" t="s">
        <v>173</v>
      </c>
      <c r="C78" t="s">
        <v>212</v>
      </c>
      <c r="E78" t="s">
        <v>196</v>
      </c>
    </row>
    <row r="79" spans="1:5" x14ac:dyDescent="0.3">
      <c r="A79" t="s">
        <v>190</v>
      </c>
      <c r="C79" t="s">
        <v>187</v>
      </c>
      <c r="E79" t="s">
        <v>191</v>
      </c>
    </row>
    <row r="80" spans="1:5" x14ac:dyDescent="0.3">
      <c r="A80" t="s">
        <v>195</v>
      </c>
      <c r="C80" t="s">
        <v>149</v>
      </c>
      <c r="E80" t="s">
        <v>104</v>
      </c>
    </row>
    <row r="81" spans="1:5" x14ac:dyDescent="0.3">
      <c r="A81" t="s">
        <v>99</v>
      </c>
      <c r="C81" t="s">
        <v>120</v>
      </c>
      <c r="E81" t="s">
        <v>108</v>
      </c>
    </row>
    <row r="82" spans="1:5" x14ac:dyDescent="0.3">
      <c r="A82" t="s">
        <v>185</v>
      </c>
      <c r="C82" t="s">
        <v>163</v>
      </c>
      <c r="E82" t="s">
        <v>181</v>
      </c>
    </row>
    <row r="83" spans="1:5" x14ac:dyDescent="0.3">
      <c r="A83" t="s">
        <v>91</v>
      </c>
      <c r="C83" t="s">
        <v>102</v>
      </c>
      <c r="E83" t="s">
        <v>187</v>
      </c>
    </row>
    <row r="84" spans="1:5" x14ac:dyDescent="0.3">
      <c r="A84" t="s">
        <v>112</v>
      </c>
      <c r="C84" t="s">
        <v>109</v>
      </c>
      <c r="E84" t="s">
        <v>149</v>
      </c>
    </row>
    <row r="85" spans="1:5" x14ac:dyDescent="0.3">
      <c r="A85" t="s">
        <v>113</v>
      </c>
      <c r="C85" t="s">
        <v>205</v>
      </c>
      <c r="E85" t="s">
        <v>120</v>
      </c>
    </row>
    <row r="86" spans="1:5" x14ac:dyDescent="0.3">
      <c r="A86" t="s">
        <v>188</v>
      </c>
      <c r="C86" t="s">
        <v>103</v>
      </c>
      <c r="E86" t="s">
        <v>163</v>
      </c>
    </row>
    <row r="87" spans="1:5" x14ac:dyDescent="0.3">
      <c r="A87" t="s">
        <v>167</v>
      </c>
      <c r="C87" t="s">
        <v>95</v>
      </c>
      <c r="E87" t="s">
        <v>102</v>
      </c>
    </row>
    <row r="88" spans="1:5" x14ac:dyDescent="0.3">
      <c r="A88" t="s">
        <v>100</v>
      </c>
      <c r="C88" t="s">
        <v>105</v>
      </c>
      <c r="E88" t="s">
        <v>205</v>
      </c>
    </row>
    <row r="89" spans="1:5" x14ac:dyDescent="0.3">
      <c r="A89" t="s">
        <v>159</v>
      </c>
      <c r="C89" t="s">
        <v>119</v>
      </c>
      <c r="E89" t="s">
        <v>95</v>
      </c>
    </row>
    <row r="90" spans="1:5" x14ac:dyDescent="0.3">
      <c r="A90" t="s">
        <v>200</v>
      </c>
      <c r="E90" t="s">
        <v>105</v>
      </c>
    </row>
    <row r="91" spans="1:5" x14ac:dyDescent="0.3">
      <c r="A91" t="s">
        <v>321</v>
      </c>
      <c r="E91" t="s">
        <v>119</v>
      </c>
    </row>
    <row r="92" spans="1:5" x14ac:dyDescent="0.3">
      <c r="A92" t="s">
        <v>82</v>
      </c>
    </row>
    <row r="93" spans="1:5" x14ac:dyDescent="0.3">
      <c r="A93" t="s">
        <v>86</v>
      </c>
    </row>
    <row r="94" spans="1:5" x14ac:dyDescent="0.3">
      <c r="A94" t="s">
        <v>88</v>
      </c>
    </row>
    <row r="95" spans="1:5" x14ac:dyDescent="0.3">
      <c r="A95" t="s">
        <v>90</v>
      </c>
    </row>
    <row r="96" spans="1:5" x14ac:dyDescent="0.3">
      <c r="A96" t="s">
        <v>162</v>
      </c>
    </row>
    <row r="97" spans="1:1" x14ac:dyDescent="0.3">
      <c r="A97" t="s">
        <v>144</v>
      </c>
    </row>
    <row r="98" spans="1:1" x14ac:dyDescent="0.3">
      <c r="A98" t="s">
        <v>196</v>
      </c>
    </row>
    <row r="99" spans="1:1" x14ac:dyDescent="0.3">
      <c r="A99" t="s">
        <v>115</v>
      </c>
    </row>
    <row r="100" spans="1:1" x14ac:dyDescent="0.3">
      <c r="A100" t="s">
        <v>219</v>
      </c>
    </row>
    <row r="101" spans="1:1" x14ac:dyDescent="0.3">
      <c r="A101" t="s">
        <v>191</v>
      </c>
    </row>
    <row r="102" spans="1:1" x14ac:dyDescent="0.3">
      <c r="A102" t="s">
        <v>104</v>
      </c>
    </row>
    <row r="103" spans="1:1" x14ac:dyDescent="0.3">
      <c r="A103" t="s">
        <v>116</v>
      </c>
    </row>
    <row r="104" spans="1:1" x14ac:dyDescent="0.3">
      <c r="A104" t="s">
        <v>175</v>
      </c>
    </row>
    <row r="105" spans="1:1" x14ac:dyDescent="0.3">
      <c r="A105" t="s">
        <v>192</v>
      </c>
    </row>
    <row r="106" spans="1:1" x14ac:dyDescent="0.3">
      <c r="A106" t="s">
        <v>106</v>
      </c>
    </row>
    <row r="107" spans="1:1" x14ac:dyDescent="0.3">
      <c r="A107" t="s">
        <v>108</v>
      </c>
    </row>
    <row r="108" spans="1:1" x14ac:dyDescent="0.3">
      <c r="A108" t="s">
        <v>181</v>
      </c>
    </row>
    <row r="109" spans="1:1" x14ac:dyDescent="0.3">
      <c r="A109" t="s">
        <v>118</v>
      </c>
    </row>
    <row r="110" spans="1:1" x14ac:dyDescent="0.3">
      <c r="A110" t="s">
        <v>212</v>
      </c>
    </row>
    <row r="111" spans="1:1" x14ac:dyDescent="0.3">
      <c r="A111" t="s">
        <v>187</v>
      </c>
    </row>
    <row r="112" spans="1:1" x14ac:dyDescent="0.3">
      <c r="A112" t="s">
        <v>149</v>
      </c>
    </row>
    <row r="113" spans="1:1" x14ac:dyDescent="0.3">
      <c r="A113" t="s">
        <v>120</v>
      </c>
    </row>
    <row r="114" spans="1:1" x14ac:dyDescent="0.3">
      <c r="A114" t="s">
        <v>184</v>
      </c>
    </row>
    <row r="115" spans="1:1" x14ac:dyDescent="0.3">
      <c r="A115" t="s">
        <v>117</v>
      </c>
    </row>
    <row r="116" spans="1:1" x14ac:dyDescent="0.3">
      <c r="A116" t="s">
        <v>163</v>
      </c>
    </row>
    <row r="117" spans="1:1" x14ac:dyDescent="0.3">
      <c r="A117" t="s">
        <v>102</v>
      </c>
    </row>
    <row r="118" spans="1:1" x14ac:dyDescent="0.3">
      <c r="A118" t="s">
        <v>109</v>
      </c>
    </row>
    <row r="119" spans="1:1" x14ac:dyDescent="0.3">
      <c r="A119" t="s">
        <v>220</v>
      </c>
    </row>
    <row r="120" spans="1:1" x14ac:dyDescent="0.3">
      <c r="A120" t="s">
        <v>205</v>
      </c>
    </row>
    <row r="121" spans="1:1" x14ac:dyDescent="0.3">
      <c r="A121" t="s">
        <v>103</v>
      </c>
    </row>
    <row r="122" spans="1:1" x14ac:dyDescent="0.3">
      <c r="A122" t="s">
        <v>95</v>
      </c>
    </row>
    <row r="123" spans="1:1" x14ac:dyDescent="0.3">
      <c r="A123" t="s">
        <v>105</v>
      </c>
    </row>
    <row r="124" spans="1:1" x14ac:dyDescent="0.3">
      <c r="A124" t="s">
        <v>119</v>
      </c>
    </row>
    <row r="125" spans="1:1" x14ac:dyDescent="0.3">
      <c r="A125" t="s">
        <v>169</v>
      </c>
    </row>
  </sheetData>
  <sortState xmlns:xlrd2="http://schemas.microsoft.com/office/spreadsheetml/2017/richdata2" ref="F5:F31">
    <sortCondition ref="F5:F31"/>
  </sortState>
  <mergeCells count="1">
    <mergeCell ref="A3:F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06755-E926-4A19-850C-8B354106FB9F}">
  <dimension ref="A1:F106"/>
  <sheetViews>
    <sheetView workbookViewId="0"/>
  </sheetViews>
  <sheetFormatPr defaultRowHeight="14.4" x14ac:dyDescent="0.3"/>
  <sheetData>
    <row r="1" spans="1:6" x14ac:dyDescent="0.3">
      <c r="A1" s="20" t="s">
        <v>1303</v>
      </c>
    </row>
    <row r="2" spans="1:6" s="20" customFormat="1" x14ac:dyDescent="0.3"/>
    <row r="3" spans="1:6" x14ac:dyDescent="0.3">
      <c r="A3" s="46" t="s">
        <v>316</v>
      </c>
      <c r="B3" s="46"/>
      <c r="C3" s="46"/>
      <c r="D3" s="46"/>
      <c r="E3" s="46"/>
      <c r="F3" s="46"/>
    </row>
    <row r="4" spans="1:6" x14ac:dyDescent="0.3">
      <c r="A4" s="1" t="s">
        <v>138</v>
      </c>
      <c r="B4" s="1" t="s">
        <v>139</v>
      </c>
      <c r="C4" s="1" t="s">
        <v>221</v>
      </c>
      <c r="D4" s="1" t="s">
        <v>1</v>
      </c>
      <c r="E4" s="1" t="s">
        <v>3</v>
      </c>
      <c r="F4" s="1" t="s">
        <v>2</v>
      </c>
    </row>
    <row r="5" spans="1:6" x14ac:dyDescent="0.3">
      <c r="A5" t="s">
        <v>222</v>
      </c>
      <c r="B5" t="s">
        <v>122</v>
      </c>
      <c r="C5" t="s">
        <v>223</v>
      </c>
      <c r="D5" t="s">
        <v>122</v>
      </c>
      <c r="E5" t="s">
        <v>122</v>
      </c>
      <c r="F5" t="s">
        <v>222</v>
      </c>
    </row>
    <row r="6" spans="1:6" x14ac:dyDescent="0.3">
      <c r="A6" t="s">
        <v>133</v>
      </c>
      <c r="B6" t="s">
        <v>222</v>
      </c>
      <c r="C6" t="s">
        <v>222</v>
      </c>
      <c r="D6" t="s">
        <v>222</v>
      </c>
      <c r="E6" t="s">
        <v>223</v>
      </c>
      <c r="F6" t="s">
        <v>133</v>
      </c>
    </row>
    <row r="7" spans="1:6" x14ac:dyDescent="0.3">
      <c r="A7" t="s">
        <v>224</v>
      </c>
      <c r="B7" t="s">
        <v>225</v>
      </c>
      <c r="C7" t="s">
        <v>225</v>
      </c>
      <c r="D7" t="s">
        <v>133</v>
      </c>
      <c r="E7" t="s">
        <v>222</v>
      </c>
      <c r="F7" t="s">
        <v>224</v>
      </c>
    </row>
    <row r="8" spans="1:6" x14ac:dyDescent="0.3">
      <c r="A8" t="s">
        <v>226</v>
      </c>
      <c r="B8" t="s">
        <v>133</v>
      </c>
      <c r="C8" t="s">
        <v>133</v>
      </c>
      <c r="D8" t="s">
        <v>224</v>
      </c>
      <c r="E8" t="s">
        <v>133</v>
      </c>
      <c r="F8" t="s">
        <v>227</v>
      </c>
    </row>
    <row r="9" spans="1:6" x14ac:dyDescent="0.3">
      <c r="A9" t="s">
        <v>228</v>
      </c>
      <c r="B9" t="s">
        <v>224</v>
      </c>
      <c r="C9" t="s">
        <v>224</v>
      </c>
      <c r="D9" t="s">
        <v>229</v>
      </c>
      <c r="E9" t="s">
        <v>224</v>
      </c>
      <c r="F9" t="s">
        <v>228</v>
      </c>
    </row>
    <row r="10" spans="1:6" x14ac:dyDescent="0.3">
      <c r="A10" t="s">
        <v>229</v>
      </c>
      <c r="B10" t="s">
        <v>232</v>
      </c>
      <c r="C10" t="s">
        <v>230</v>
      </c>
      <c r="D10" t="s">
        <v>231</v>
      </c>
      <c r="E10" t="s">
        <v>228</v>
      </c>
      <c r="F10" t="s">
        <v>233</v>
      </c>
    </row>
    <row r="11" spans="1:6" x14ac:dyDescent="0.3">
      <c r="A11" t="s">
        <v>231</v>
      </c>
      <c r="B11" t="s">
        <v>235</v>
      </c>
      <c r="C11" t="s">
        <v>227</v>
      </c>
      <c r="D11" t="s">
        <v>234</v>
      </c>
      <c r="E11" t="s">
        <v>229</v>
      </c>
      <c r="F11" t="s">
        <v>231</v>
      </c>
    </row>
    <row r="12" spans="1:6" x14ac:dyDescent="0.3">
      <c r="A12" t="s">
        <v>236</v>
      </c>
      <c r="B12" t="s">
        <v>238</v>
      </c>
      <c r="C12" t="s">
        <v>228</v>
      </c>
      <c r="D12" t="s">
        <v>237</v>
      </c>
      <c r="E12" t="s">
        <v>231</v>
      </c>
      <c r="F12" t="s">
        <v>239</v>
      </c>
    </row>
    <row r="13" spans="1:6" x14ac:dyDescent="0.3">
      <c r="A13" t="s">
        <v>240</v>
      </c>
      <c r="B13" t="s">
        <v>230</v>
      </c>
      <c r="C13" t="s">
        <v>123</v>
      </c>
      <c r="D13" t="s">
        <v>241</v>
      </c>
      <c r="E13" t="s">
        <v>243</v>
      </c>
      <c r="F13" t="s">
        <v>237</v>
      </c>
    </row>
    <row r="14" spans="1:6" x14ac:dyDescent="0.3">
      <c r="A14" t="s">
        <v>234</v>
      </c>
      <c r="B14" t="s">
        <v>227</v>
      </c>
      <c r="C14" t="s">
        <v>242</v>
      </c>
      <c r="D14" t="s">
        <v>134</v>
      </c>
      <c r="E14" t="s">
        <v>246</v>
      </c>
      <c r="F14" t="s">
        <v>244</v>
      </c>
    </row>
    <row r="15" spans="1:6" x14ac:dyDescent="0.3">
      <c r="A15" t="s">
        <v>237</v>
      </c>
      <c r="B15" t="s">
        <v>228</v>
      </c>
      <c r="C15" t="s">
        <v>229</v>
      </c>
      <c r="D15" t="s">
        <v>245</v>
      </c>
      <c r="E15" t="s">
        <v>236</v>
      </c>
      <c r="F15" t="s">
        <v>245</v>
      </c>
    </row>
    <row r="16" spans="1:6" x14ac:dyDescent="0.3">
      <c r="A16" t="s">
        <v>247</v>
      </c>
      <c r="B16" t="s">
        <v>249</v>
      </c>
      <c r="C16" t="s">
        <v>248</v>
      </c>
      <c r="D16" t="s">
        <v>125</v>
      </c>
      <c r="E16" t="s">
        <v>234</v>
      </c>
      <c r="F16" t="s">
        <v>317</v>
      </c>
    </row>
    <row r="17" spans="1:6" x14ac:dyDescent="0.3">
      <c r="A17" t="s">
        <v>132</v>
      </c>
      <c r="B17" t="s">
        <v>123</v>
      </c>
      <c r="C17" t="s">
        <v>233</v>
      </c>
      <c r="D17" t="s">
        <v>317</v>
      </c>
      <c r="E17" t="s">
        <v>237</v>
      </c>
      <c r="F17" t="s">
        <v>250</v>
      </c>
    </row>
    <row r="18" spans="1:6" x14ac:dyDescent="0.3">
      <c r="A18" t="s">
        <v>319</v>
      </c>
      <c r="B18" t="s">
        <v>242</v>
      </c>
      <c r="C18" t="s">
        <v>231</v>
      </c>
      <c r="D18" t="s">
        <v>250</v>
      </c>
      <c r="E18" t="s">
        <v>247</v>
      </c>
      <c r="F18" t="s">
        <v>251</v>
      </c>
    </row>
    <row r="19" spans="1:6" x14ac:dyDescent="0.3">
      <c r="A19" t="s">
        <v>241</v>
      </c>
      <c r="B19" t="s">
        <v>229</v>
      </c>
      <c r="C19" t="s">
        <v>127</v>
      </c>
      <c r="D19" t="s">
        <v>136</v>
      </c>
      <c r="E19" t="s">
        <v>132</v>
      </c>
      <c r="F19" t="s">
        <v>252</v>
      </c>
    </row>
    <row r="20" spans="1:6" x14ac:dyDescent="0.3">
      <c r="A20" t="s">
        <v>134</v>
      </c>
      <c r="B20" t="s">
        <v>248</v>
      </c>
      <c r="C20" t="s">
        <v>243</v>
      </c>
      <c r="D20" t="s">
        <v>128</v>
      </c>
      <c r="E20" t="s">
        <v>241</v>
      </c>
      <c r="F20" t="s">
        <v>136</v>
      </c>
    </row>
    <row r="21" spans="1:6" x14ac:dyDescent="0.3">
      <c r="A21" t="s">
        <v>245</v>
      </c>
      <c r="B21" t="s">
        <v>231</v>
      </c>
      <c r="C21" t="s">
        <v>246</v>
      </c>
      <c r="D21" t="s">
        <v>135</v>
      </c>
      <c r="E21" t="s">
        <v>244</v>
      </c>
      <c r="F21" t="s">
        <v>128</v>
      </c>
    </row>
    <row r="22" spans="1:6" x14ac:dyDescent="0.3">
      <c r="A22" t="s">
        <v>317</v>
      </c>
      <c r="B22" t="s">
        <v>127</v>
      </c>
      <c r="C22" t="s">
        <v>236</v>
      </c>
      <c r="D22" t="s">
        <v>253</v>
      </c>
      <c r="E22" t="s">
        <v>134</v>
      </c>
      <c r="F22" t="s">
        <v>135</v>
      </c>
    </row>
    <row r="23" spans="1:6" x14ac:dyDescent="0.3">
      <c r="A23" t="s">
        <v>256</v>
      </c>
      <c r="B23" t="s">
        <v>239</v>
      </c>
      <c r="C23" t="s">
        <v>234</v>
      </c>
      <c r="D23" t="s">
        <v>254</v>
      </c>
      <c r="E23" t="s">
        <v>245</v>
      </c>
      <c r="F23" t="s">
        <v>255</v>
      </c>
    </row>
    <row r="24" spans="1:6" x14ac:dyDescent="0.3">
      <c r="A24" t="s">
        <v>257</v>
      </c>
      <c r="B24" t="s">
        <v>243</v>
      </c>
      <c r="C24" t="s">
        <v>237</v>
      </c>
      <c r="D24" t="s">
        <v>137</v>
      </c>
      <c r="E24" t="s">
        <v>317</v>
      </c>
      <c r="F24" t="s">
        <v>137</v>
      </c>
    </row>
    <row r="25" spans="1:6" x14ac:dyDescent="0.3">
      <c r="A25" t="s">
        <v>260</v>
      </c>
      <c r="B25" t="s">
        <v>246</v>
      </c>
      <c r="C25" t="s">
        <v>247</v>
      </c>
      <c r="D25" t="s">
        <v>258</v>
      </c>
      <c r="E25" t="s">
        <v>256</v>
      </c>
      <c r="F25" t="s">
        <v>259</v>
      </c>
    </row>
    <row r="26" spans="1:6" x14ac:dyDescent="0.3">
      <c r="A26" t="s">
        <v>250</v>
      </c>
      <c r="B26" t="s">
        <v>267</v>
      </c>
      <c r="C26" t="s">
        <v>132</v>
      </c>
      <c r="D26" t="s">
        <v>261</v>
      </c>
      <c r="E26" t="s">
        <v>268</v>
      </c>
      <c r="F26" t="s">
        <v>262</v>
      </c>
    </row>
    <row r="27" spans="1:6" x14ac:dyDescent="0.3">
      <c r="A27" t="s">
        <v>251</v>
      </c>
      <c r="B27" t="s">
        <v>236</v>
      </c>
      <c r="C27" t="s">
        <v>269</v>
      </c>
      <c r="D27" t="s">
        <v>126</v>
      </c>
      <c r="E27" t="s">
        <v>257</v>
      </c>
      <c r="F27" t="s">
        <v>263</v>
      </c>
    </row>
    <row r="28" spans="1:6" x14ac:dyDescent="0.3">
      <c r="A28" t="s">
        <v>252</v>
      </c>
      <c r="B28" t="s">
        <v>234</v>
      </c>
      <c r="C28" t="s">
        <v>241</v>
      </c>
      <c r="D28" t="s">
        <v>264</v>
      </c>
      <c r="E28" t="s">
        <v>260</v>
      </c>
      <c r="F28" t="s">
        <v>265</v>
      </c>
    </row>
    <row r="29" spans="1:6" x14ac:dyDescent="0.3">
      <c r="A29" t="s">
        <v>136</v>
      </c>
      <c r="B29" t="s">
        <v>237</v>
      </c>
      <c r="C29" t="s">
        <v>244</v>
      </c>
      <c r="D29" t="s">
        <v>266</v>
      </c>
      <c r="E29" t="s">
        <v>250</v>
      </c>
      <c r="F29" t="s">
        <v>258</v>
      </c>
    </row>
    <row r="30" spans="1:6" x14ac:dyDescent="0.3">
      <c r="A30" t="s">
        <v>255</v>
      </c>
      <c r="B30" t="s">
        <v>247</v>
      </c>
      <c r="C30" t="s">
        <v>134</v>
      </c>
      <c r="D30" t="s">
        <v>270</v>
      </c>
      <c r="E30" t="s">
        <v>251</v>
      </c>
      <c r="F30" t="s">
        <v>271</v>
      </c>
    </row>
    <row r="31" spans="1:6" x14ac:dyDescent="0.3">
      <c r="A31" t="s">
        <v>128</v>
      </c>
      <c r="B31" t="s">
        <v>132</v>
      </c>
      <c r="C31" t="s">
        <v>277</v>
      </c>
      <c r="D31" t="s">
        <v>129</v>
      </c>
      <c r="E31" t="s">
        <v>252</v>
      </c>
      <c r="F31" t="s">
        <v>261</v>
      </c>
    </row>
    <row r="32" spans="1:6" x14ac:dyDescent="0.3">
      <c r="A32" t="s">
        <v>135</v>
      </c>
      <c r="B32" t="s">
        <v>241</v>
      </c>
      <c r="C32" t="s">
        <v>245</v>
      </c>
      <c r="E32" t="s">
        <v>136</v>
      </c>
      <c r="F32" t="s">
        <v>273</v>
      </c>
    </row>
    <row r="33" spans="1:6" x14ac:dyDescent="0.3">
      <c r="A33" t="s">
        <v>272</v>
      </c>
      <c r="B33" t="s">
        <v>278</v>
      </c>
      <c r="C33" t="s">
        <v>317</v>
      </c>
      <c r="E33" t="s">
        <v>128</v>
      </c>
      <c r="F33" t="s">
        <v>275</v>
      </c>
    </row>
    <row r="34" spans="1:6" x14ac:dyDescent="0.3">
      <c r="A34" t="s">
        <v>274</v>
      </c>
      <c r="B34" t="s">
        <v>244</v>
      </c>
      <c r="C34" t="s">
        <v>256</v>
      </c>
      <c r="E34" t="s">
        <v>135</v>
      </c>
      <c r="F34" t="s">
        <v>264</v>
      </c>
    </row>
    <row r="35" spans="1:6" x14ac:dyDescent="0.3">
      <c r="A35" t="s">
        <v>276</v>
      </c>
      <c r="B35" t="s">
        <v>280</v>
      </c>
      <c r="C35" t="s">
        <v>268</v>
      </c>
      <c r="E35" t="s">
        <v>279</v>
      </c>
      <c r="F35" t="s">
        <v>266</v>
      </c>
    </row>
    <row r="36" spans="1:6" x14ac:dyDescent="0.3">
      <c r="A36" t="s">
        <v>253</v>
      </c>
      <c r="B36" t="s">
        <v>134</v>
      </c>
      <c r="C36" t="s">
        <v>257</v>
      </c>
      <c r="E36" t="s">
        <v>276</v>
      </c>
      <c r="F36" t="s">
        <v>270</v>
      </c>
    </row>
    <row r="37" spans="1:6" x14ac:dyDescent="0.3">
      <c r="A37" t="s">
        <v>137</v>
      </c>
      <c r="B37" t="s">
        <v>245</v>
      </c>
      <c r="C37" t="s">
        <v>260</v>
      </c>
      <c r="E37" t="s">
        <v>253</v>
      </c>
    </row>
    <row r="38" spans="1:6" x14ac:dyDescent="0.3">
      <c r="A38" t="s">
        <v>259</v>
      </c>
      <c r="B38" t="s">
        <v>125</v>
      </c>
      <c r="C38" t="s">
        <v>250</v>
      </c>
      <c r="E38" t="s">
        <v>137</v>
      </c>
    </row>
    <row r="39" spans="1:6" x14ac:dyDescent="0.3">
      <c r="A39" t="s">
        <v>131</v>
      </c>
      <c r="B39" t="s">
        <v>317</v>
      </c>
      <c r="C39" t="s">
        <v>251</v>
      </c>
      <c r="E39" t="s">
        <v>259</v>
      </c>
    </row>
    <row r="40" spans="1:6" x14ac:dyDescent="0.3">
      <c r="A40" t="s">
        <v>281</v>
      </c>
      <c r="B40" t="s">
        <v>283</v>
      </c>
      <c r="C40" t="s">
        <v>252</v>
      </c>
      <c r="E40" t="s">
        <v>131</v>
      </c>
    </row>
    <row r="41" spans="1:6" x14ac:dyDescent="0.3">
      <c r="A41" t="s">
        <v>282</v>
      </c>
      <c r="B41" t="s">
        <v>256</v>
      </c>
      <c r="C41" t="s">
        <v>136</v>
      </c>
      <c r="E41" t="s">
        <v>281</v>
      </c>
    </row>
    <row r="42" spans="1:6" x14ac:dyDescent="0.3">
      <c r="A42" t="s">
        <v>262</v>
      </c>
      <c r="B42" t="s">
        <v>268</v>
      </c>
      <c r="C42" t="s">
        <v>284</v>
      </c>
      <c r="E42" t="s">
        <v>282</v>
      </c>
    </row>
    <row r="43" spans="1:6" x14ac:dyDescent="0.3">
      <c r="A43" t="s">
        <v>263</v>
      </c>
      <c r="B43" t="s">
        <v>257</v>
      </c>
      <c r="C43" t="s">
        <v>255</v>
      </c>
      <c r="E43" t="s">
        <v>285</v>
      </c>
    </row>
    <row r="44" spans="1:6" x14ac:dyDescent="0.3">
      <c r="A44" t="s">
        <v>265</v>
      </c>
      <c r="B44" t="s">
        <v>260</v>
      </c>
      <c r="C44" t="s">
        <v>128</v>
      </c>
      <c r="E44" t="s">
        <v>262</v>
      </c>
    </row>
    <row r="45" spans="1:6" x14ac:dyDescent="0.3">
      <c r="A45" t="s">
        <v>258</v>
      </c>
      <c r="B45" t="s">
        <v>250</v>
      </c>
      <c r="C45" t="s">
        <v>135</v>
      </c>
      <c r="E45" t="s">
        <v>287</v>
      </c>
    </row>
    <row r="46" spans="1:6" x14ac:dyDescent="0.3">
      <c r="A46" t="s">
        <v>271</v>
      </c>
      <c r="B46" t="s">
        <v>290</v>
      </c>
      <c r="C46" t="s">
        <v>286</v>
      </c>
      <c r="E46" t="s">
        <v>263</v>
      </c>
    </row>
    <row r="47" spans="1:6" x14ac:dyDescent="0.3">
      <c r="A47" t="s">
        <v>261</v>
      </c>
      <c r="B47" t="s">
        <v>251</v>
      </c>
      <c r="C47" t="s">
        <v>279</v>
      </c>
      <c r="E47" t="s">
        <v>291</v>
      </c>
    </row>
    <row r="48" spans="1:6" x14ac:dyDescent="0.3">
      <c r="A48" t="s">
        <v>288</v>
      </c>
      <c r="B48" t="s">
        <v>252</v>
      </c>
      <c r="C48" t="s">
        <v>289</v>
      </c>
      <c r="E48" t="s">
        <v>265</v>
      </c>
    </row>
    <row r="49" spans="1:5" x14ac:dyDescent="0.3">
      <c r="A49" t="s">
        <v>275</v>
      </c>
      <c r="B49" t="s">
        <v>136</v>
      </c>
      <c r="C49" t="s">
        <v>272</v>
      </c>
      <c r="E49" t="s">
        <v>130</v>
      </c>
    </row>
    <row r="50" spans="1:5" x14ac:dyDescent="0.3">
      <c r="A50" t="s">
        <v>292</v>
      </c>
      <c r="B50" t="s">
        <v>284</v>
      </c>
      <c r="C50" t="s">
        <v>276</v>
      </c>
      <c r="E50" t="s">
        <v>294</v>
      </c>
    </row>
    <row r="51" spans="1:5" x14ac:dyDescent="0.3">
      <c r="A51" t="s">
        <v>293</v>
      </c>
      <c r="B51" t="s">
        <v>255</v>
      </c>
      <c r="C51" t="s">
        <v>124</v>
      </c>
      <c r="E51" t="s">
        <v>271</v>
      </c>
    </row>
    <row r="52" spans="1:5" x14ac:dyDescent="0.3">
      <c r="A52" t="s">
        <v>126</v>
      </c>
      <c r="B52" t="s">
        <v>128</v>
      </c>
      <c r="C52" t="s">
        <v>253</v>
      </c>
      <c r="E52" t="s">
        <v>296</v>
      </c>
    </row>
    <row r="53" spans="1:5" x14ac:dyDescent="0.3">
      <c r="A53" t="s">
        <v>264</v>
      </c>
      <c r="B53" t="s">
        <v>135</v>
      </c>
      <c r="C53" t="s">
        <v>137</v>
      </c>
      <c r="E53" t="s">
        <v>261</v>
      </c>
    </row>
    <row r="54" spans="1:5" x14ac:dyDescent="0.3">
      <c r="A54" t="s">
        <v>295</v>
      </c>
      <c r="B54" t="s">
        <v>318</v>
      </c>
      <c r="C54" t="s">
        <v>259</v>
      </c>
      <c r="E54" t="s">
        <v>288</v>
      </c>
    </row>
    <row r="55" spans="1:5" x14ac:dyDescent="0.3">
      <c r="A55" t="s">
        <v>270</v>
      </c>
      <c r="B55" t="s">
        <v>289</v>
      </c>
      <c r="C55" t="s">
        <v>131</v>
      </c>
      <c r="E55" t="s">
        <v>275</v>
      </c>
    </row>
    <row r="56" spans="1:5" x14ac:dyDescent="0.3">
      <c r="A56" t="s">
        <v>129</v>
      </c>
      <c r="B56" t="s">
        <v>272</v>
      </c>
      <c r="C56" t="s">
        <v>281</v>
      </c>
      <c r="E56" t="s">
        <v>298</v>
      </c>
    </row>
    <row r="57" spans="1:5" x14ac:dyDescent="0.3">
      <c r="A57" t="s">
        <v>297</v>
      </c>
      <c r="B57" t="s">
        <v>274</v>
      </c>
      <c r="C57" t="s">
        <v>282</v>
      </c>
      <c r="E57" t="s">
        <v>293</v>
      </c>
    </row>
    <row r="58" spans="1:5" x14ac:dyDescent="0.3">
      <c r="B58" t="s">
        <v>276</v>
      </c>
      <c r="C58" t="s">
        <v>262</v>
      </c>
      <c r="E58" t="s">
        <v>126</v>
      </c>
    </row>
    <row r="59" spans="1:5" x14ac:dyDescent="0.3">
      <c r="B59" t="s">
        <v>124</v>
      </c>
      <c r="C59" t="s">
        <v>287</v>
      </c>
      <c r="E59" t="s">
        <v>264</v>
      </c>
    </row>
    <row r="60" spans="1:5" x14ac:dyDescent="0.3">
      <c r="B60" t="s">
        <v>253</v>
      </c>
      <c r="C60" t="s">
        <v>263</v>
      </c>
      <c r="E60" t="s">
        <v>266</v>
      </c>
    </row>
    <row r="61" spans="1:5" x14ac:dyDescent="0.3">
      <c r="B61" t="s">
        <v>254</v>
      </c>
      <c r="C61" t="s">
        <v>291</v>
      </c>
      <c r="E61" t="s">
        <v>299</v>
      </c>
    </row>
    <row r="62" spans="1:5" x14ac:dyDescent="0.3">
      <c r="B62" t="s">
        <v>137</v>
      </c>
      <c r="C62" t="s">
        <v>265</v>
      </c>
      <c r="E62" t="s">
        <v>270</v>
      </c>
    </row>
    <row r="63" spans="1:5" x14ac:dyDescent="0.3">
      <c r="B63" t="s">
        <v>300</v>
      </c>
      <c r="C63" t="s">
        <v>130</v>
      </c>
      <c r="E63" t="s">
        <v>129</v>
      </c>
    </row>
    <row r="64" spans="1:5" x14ac:dyDescent="0.3">
      <c r="B64" t="s">
        <v>259</v>
      </c>
      <c r="C64" t="s">
        <v>258</v>
      </c>
    </row>
    <row r="65" spans="2:3" x14ac:dyDescent="0.3">
      <c r="B65" t="s">
        <v>131</v>
      </c>
      <c r="C65" t="s">
        <v>301</v>
      </c>
    </row>
    <row r="66" spans="2:3" x14ac:dyDescent="0.3">
      <c r="B66" t="s">
        <v>281</v>
      </c>
      <c r="C66" t="s">
        <v>294</v>
      </c>
    </row>
    <row r="67" spans="2:3" x14ac:dyDescent="0.3">
      <c r="B67" t="s">
        <v>282</v>
      </c>
      <c r="C67" t="s">
        <v>302</v>
      </c>
    </row>
    <row r="68" spans="2:3" x14ac:dyDescent="0.3">
      <c r="B68" t="s">
        <v>285</v>
      </c>
      <c r="C68" t="s">
        <v>271</v>
      </c>
    </row>
    <row r="69" spans="2:3" x14ac:dyDescent="0.3">
      <c r="B69" t="s">
        <v>262</v>
      </c>
      <c r="C69" t="s">
        <v>296</v>
      </c>
    </row>
    <row r="70" spans="2:3" x14ac:dyDescent="0.3">
      <c r="B70" t="s">
        <v>287</v>
      </c>
      <c r="C70" t="s">
        <v>261</v>
      </c>
    </row>
    <row r="71" spans="2:3" x14ac:dyDescent="0.3">
      <c r="B71" t="s">
        <v>263</v>
      </c>
      <c r="C71" t="s">
        <v>273</v>
      </c>
    </row>
    <row r="72" spans="2:3" x14ac:dyDescent="0.3">
      <c r="B72" t="s">
        <v>265</v>
      </c>
      <c r="C72" t="s">
        <v>288</v>
      </c>
    </row>
    <row r="73" spans="2:3" x14ac:dyDescent="0.3">
      <c r="B73" t="s">
        <v>303</v>
      </c>
      <c r="C73" t="s">
        <v>275</v>
      </c>
    </row>
    <row r="74" spans="2:3" x14ac:dyDescent="0.3">
      <c r="B74" t="s">
        <v>130</v>
      </c>
      <c r="C74" t="s">
        <v>292</v>
      </c>
    </row>
    <row r="75" spans="2:3" x14ac:dyDescent="0.3">
      <c r="B75" t="s">
        <v>258</v>
      </c>
      <c r="C75" t="s">
        <v>293</v>
      </c>
    </row>
    <row r="76" spans="2:3" x14ac:dyDescent="0.3">
      <c r="B76" t="s">
        <v>301</v>
      </c>
      <c r="C76" t="s">
        <v>126</v>
      </c>
    </row>
    <row r="77" spans="2:3" x14ac:dyDescent="0.3">
      <c r="B77" t="s">
        <v>304</v>
      </c>
      <c r="C77" t="s">
        <v>264</v>
      </c>
    </row>
    <row r="78" spans="2:3" x14ac:dyDescent="0.3">
      <c r="B78" t="s">
        <v>294</v>
      </c>
      <c r="C78" t="s">
        <v>266</v>
      </c>
    </row>
    <row r="79" spans="2:3" x14ac:dyDescent="0.3">
      <c r="B79" t="s">
        <v>306</v>
      </c>
      <c r="C79" t="s">
        <v>305</v>
      </c>
    </row>
    <row r="80" spans="2:3" x14ac:dyDescent="0.3">
      <c r="B80" t="s">
        <v>307</v>
      </c>
      <c r="C80" t="s">
        <v>299</v>
      </c>
    </row>
    <row r="81" spans="2:3" x14ac:dyDescent="0.3">
      <c r="B81" t="s">
        <v>309</v>
      </c>
      <c r="C81" t="s">
        <v>308</v>
      </c>
    </row>
    <row r="82" spans="2:3" x14ac:dyDescent="0.3">
      <c r="B82" t="s">
        <v>302</v>
      </c>
      <c r="C82" t="s">
        <v>270</v>
      </c>
    </row>
    <row r="83" spans="2:3" x14ac:dyDescent="0.3">
      <c r="B83" t="s">
        <v>271</v>
      </c>
      <c r="C83" t="s">
        <v>129</v>
      </c>
    </row>
    <row r="84" spans="2:3" x14ac:dyDescent="0.3">
      <c r="B84" t="s">
        <v>296</v>
      </c>
      <c r="C84" t="s">
        <v>297</v>
      </c>
    </row>
    <row r="85" spans="2:3" x14ac:dyDescent="0.3">
      <c r="B85" t="s">
        <v>261</v>
      </c>
    </row>
    <row r="86" spans="2:3" x14ac:dyDescent="0.3">
      <c r="B86" t="s">
        <v>273</v>
      </c>
    </row>
    <row r="87" spans="2:3" x14ac:dyDescent="0.3">
      <c r="B87" t="s">
        <v>288</v>
      </c>
    </row>
    <row r="88" spans="2:3" x14ac:dyDescent="0.3">
      <c r="B88" t="s">
        <v>275</v>
      </c>
    </row>
    <row r="89" spans="2:3" x14ac:dyDescent="0.3">
      <c r="B89" t="s">
        <v>310</v>
      </c>
    </row>
    <row r="90" spans="2:3" x14ac:dyDescent="0.3">
      <c r="B90" t="s">
        <v>298</v>
      </c>
    </row>
    <row r="91" spans="2:3" x14ac:dyDescent="0.3">
      <c r="B91" t="s">
        <v>293</v>
      </c>
    </row>
    <row r="92" spans="2:3" x14ac:dyDescent="0.3">
      <c r="B92" t="s">
        <v>311</v>
      </c>
    </row>
    <row r="93" spans="2:3" x14ac:dyDescent="0.3">
      <c r="B93" t="s">
        <v>126</v>
      </c>
    </row>
    <row r="94" spans="2:3" x14ac:dyDescent="0.3">
      <c r="B94" t="s">
        <v>264</v>
      </c>
    </row>
    <row r="95" spans="2:3" x14ac:dyDescent="0.3">
      <c r="B95" t="s">
        <v>266</v>
      </c>
    </row>
    <row r="96" spans="2:3" x14ac:dyDescent="0.3">
      <c r="B96" t="s">
        <v>312</v>
      </c>
    </row>
    <row r="97" spans="2:2" x14ac:dyDescent="0.3">
      <c r="B97" t="s">
        <v>313</v>
      </c>
    </row>
    <row r="98" spans="2:2" x14ac:dyDescent="0.3">
      <c r="B98" t="s">
        <v>305</v>
      </c>
    </row>
    <row r="99" spans="2:2" x14ac:dyDescent="0.3">
      <c r="B99" t="s">
        <v>314</v>
      </c>
    </row>
    <row r="100" spans="2:2" x14ac:dyDescent="0.3">
      <c r="B100" t="s">
        <v>299</v>
      </c>
    </row>
    <row r="101" spans="2:2" x14ac:dyDescent="0.3">
      <c r="B101" t="s">
        <v>315</v>
      </c>
    </row>
    <row r="102" spans="2:2" x14ac:dyDescent="0.3">
      <c r="B102" t="s">
        <v>308</v>
      </c>
    </row>
    <row r="103" spans="2:2" x14ac:dyDescent="0.3">
      <c r="B103" t="s">
        <v>295</v>
      </c>
    </row>
    <row r="104" spans="2:2" x14ac:dyDescent="0.3">
      <c r="B104" t="s">
        <v>270</v>
      </c>
    </row>
    <row r="105" spans="2:2" x14ac:dyDescent="0.3">
      <c r="B105" t="s">
        <v>129</v>
      </c>
    </row>
    <row r="106" spans="2:2" x14ac:dyDescent="0.3">
      <c r="B106" t="s">
        <v>297</v>
      </c>
    </row>
  </sheetData>
  <mergeCells count="1">
    <mergeCell ref="A3:F3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5D17C-8D40-4DC8-B6E1-E1726FA56EF4}">
  <dimension ref="A1:G473"/>
  <sheetViews>
    <sheetView workbookViewId="0"/>
  </sheetViews>
  <sheetFormatPr defaultRowHeight="14.4" x14ac:dyDescent="0.3"/>
  <cols>
    <col min="1" max="1" width="8.77734375" customWidth="1"/>
  </cols>
  <sheetData>
    <row r="1" spans="1:7" x14ac:dyDescent="0.3">
      <c r="A1" s="20" t="s">
        <v>1304</v>
      </c>
    </row>
    <row r="3" spans="1:7" x14ac:dyDescent="0.3">
      <c r="A3" s="1" t="s">
        <v>363</v>
      </c>
      <c r="B3" s="1" t="s">
        <v>0</v>
      </c>
      <c r="C3" s="1" t="s">
        <v>1</v>
      </c>
      <c r="D3" s="1" t="s">
        <v>3</v>
      </c>
      <c r="E3" s="1" t="s">
        <v>2</v>
      </c>
      <c r="F3" s="1" t="s">
        <v>6</v>
      </c>
      <c r="G3" s="1" t="s">
        <v>5</v>
      </c>
    </row>
    <row r="4" spans="1:7" x14ac:dyDescent="0.3">
      <c r="A4" t="s">
        <v>938</v>
      </c>
      <c r="B4" t="e">
        <v>#N/A</v>
      </c>
      <c r="C4" t="e">
        <v>#N/A</v>
      </c>
      <c r="D4" t="e">
        <v>#N/A</v>
      </c>
      <c r="E4" t="e">
        <v>#N/A</v>
      </c>
      <c r="F4" t="e">
        <v>#N/A</v>
      </c>
      <c r="G4" t="e">
        <v>#N/A</v>
      </c>
    </row>
    <row r="5" spans="1:7" x14ac:dyDescent="0.3">
      <c r="A5" t="s">
        <v>939</v>
      </c>
      <c r="B5">
        <v>-1.1393</v>
      </c>
      <c r="C5">
        <v>-2.6509999999999999E-2</v>
      </c>
      <c r="D5">
        <v>-0.59380999999999995</v>
      </c>
      <c r="E5">
        <v>-0.68577999999999995</v>
      </c>
      <c r="F5">
        <v>-0.33577000000000001</v>
      </c>
      <c r="G5">
        <v>-1.0895999999999999</v>
      </c>
    </row>
    <row r="6" spans="1:7" x14ac:dyDescent="0.3">
      <c r="A6" t="s">
        <v>940</v>
      </c>
      <c r="B6">
        <v>1.2387999999999999</v>
      </c>
      <c r="C6">
        <v>0.92354999999999998</v>
      </c>
      <c r="D6">
        <v>1.095</v>
      </c>
      <c r="E6">
        <v>0.79452999999999996</v>
      </c>
      <c r="F6">
        <v>1.1877</v>
      </c>
      <c r="G6">
        <v>1.0636000000000001</v>
      </c>
    </row>
    <row r="7" spans="1:7" x14ac:dyDescent="0.3">
      <c r="A7" t="s">
        <v>941</v>
      </c>
      <c r="B7" t="e">
        <v>#N/A</v>
      </c>
      <c r="C7" t="e">
        <v>#N/A</v>
      </c>
      <c r="D7" t="e">
        <v>#N/A</v>
      </c>
      <c r="E7" t="e">
        <v>#N/A</v>
      </c>
      <c r="F7">
        <v>-0.73575999999999997</v>
      </c>
      <c r="G7" t="e">
        <v>#N/A</v>
      </c>
    </row>
    <row r="8" spans="1:7" x14ac:dyDescent="0.3">
      <c r="A8" t="s">
        <v>942</v>
      </c>
      <c r="B8">
        <v>0.28293000000000001</v>
      </c>
      <c r="C8">
        <v>-0.32341999999999999</v>
      </c>
      <c r="D8">
        <v>0.27834999999999999</v>
      </c>
      <c r="E8">
        <v>-0.66002000000000005</v>
      </c>
      <c r="F8">
        <v>0.37863999999999998</v>
      </c>
      <c r="G8">
        <v>-0.58914999999999995</v>
      </c>
    </row>
    <row r="9" spans="1:7" x14ac:dyDescent="0.3">
      <c r="A9" t="s">
        <v>72</v>
      </c>
      <c r="B9">
        <v>0.56511999999999996</v>
      </c>
      <c r="C9">
        <v>1.1144000000000001</v>
      </c>
      <c r="D9">
        <v>1.073</v>
      </c>
      <c r="E9">
        <v>0.28486</v>
      </c>
      <c r="F9">
        <v>1.5234000000000001</v>
      </c>
      <c r="G9">
        <v>0.16486000000000001</v>
      </c>
    </row>
    <row r="10" spans="1:7" x14ac:dyDescent="0.3">
      <c r="A10" t="s">
        <v>943</v>
      </c>
      <c r="B10">
        <v>1.1301000000000001</v>
      </c>
      <c r="C10">
        <v>0.93106999999999995</v>
      </c>
      <c r="D10">
        <v>1.2634000000000001</v>
      </c>
      <c r="E10">
        <v>0.66227000000000003</v>
      </c>
      <c r="F10">
        <v>1.6435</v>
      </c>
      <c r="G10">
        <v>0.42893999999999999</v>
      </c>
    </row>
    <row r="11" spans="1:7" x14ac:dyDescent="0.3">
      <c r="A11" t="s">
        <v>944</v>
      </c>
      <c r="B11" t="e">
        <v>#N/A</v>
      </c>
      <c r="C11" t="e">
        <v>#N/A</v>
      </c>
      <c r="D11" t="e">
        <v>#N/A</v>
      </c>
      <c r="E11" t="e">
        <v>#N/A</v>
      </c>
      <c r="F11" t="e">
        <v>#N/A</v>
      </c>
      <c r="G11" t="e">
        <v>#N/A</v>
      </c>
    </row>
    <row r="12" spans="1:7" x14ac:dyDescent="0.3">
      <c r="A12" t="s">
        <v>945</v>
      </c>
      <c r="B12" t="e">
        <v>#N/A</v>
      </c>
      <c r="C12" t="e">
        <v>#N/A</v>
      </c>
      <c r="D12" t="e">
        <v>#N/A</v>
      </c>
      <c r="E12" t="e">
        <v>#N/A</v>
      </c>
      <c r="F12" t="e">
        <v>#N/A</v>
      </c>
      <c r="G12" t="e">
        <v>#N/A</v>
      </c>
    </row>
    <row r="13" spans="1:7" x14ac:dyDescent="0.3">
      <c r="A13" t="s">
        <v>107</v>
      </c>
      <c r="B13">
        <v>2.0293000000000001</v>
      </c>
      <c r="C13">
        <v>1.2203999999999999</v>
      </c>
      <c r="D13">
        <v>2.0541</v>
      </c>
      <c r="E13">
        <v>1.0307999999999999</v>
      </c>
      <c r="F13">
        <v>2.6886999999999999</v>
      </c>
      <c r="G13">
        <v>0.63488</v>
      </c>
    </row>
    <row r="14" spans="1:7" x14ac:dyDescent="0.3">
      <c r="A14" t="s">
        <v>946</v>
      </c>
      <c r="B14">
        <v>-1.6017999999999999</v>
      </c>
      <c r="C14">
        <v>-1.2421</v>
      </c>
      <c r="D14">
        <v>-1.2413000000000001</v>
      </c>
      <c r="E14">
        <v>-1.9486000000000001</v>
      </c>
      <c r="F14">
        <v>-1.3611</v>
      </c>
      <c r="G14">
        <v>-1.6672</v>
      </c>
    </row>
    <row r="15" spans="1:7" x14ac:dyDescent="0.3">
      <c r="A15" t="s">
        <v>947</v>
      </c>
      <c r="B15">
        <v>-0.28315000000000001</v>
      </c>
      <c r="C15">
        <v>7.1142999999999998E-2</v>
      </c>
      <c r="D15">
        <v>0.25529000000000002</v>
      </c>
      <c r="E15">
        <v>-0.91366999999999998</v>
      </c>
      <c r="F15">
        <v>0.43763000000000002</v>
      </c>
      <c r="G15">
        <v>-0.71650000000000003</v>
      </c>
    </row>
    <row r="16" spans="1:7" x14ac:dyDescent="0.3">
      <c r="A16" t="s">
        <v>948</v>
      </c>
      <c r="B16" t="e">
        <v>#N/A</v>
      </c>
      <c r="C16" t="e">
        <v>#N/A</v>
      </c>
      <c r="D16" t="e">
        <v>#N/A</v>
      </c>
      <c r="E16" t="e">
        <v>#N/A</v>
      </c>
      <c r="F16" t="e">
        <v>#N/A</v>
      </c>
      <c r="G16" t="e">
        <v>#N/A</v>
      </c>
    </row>
    <row r="17" spans="1:7" x14ac:dyDescent="0.3">
      <c r="A17" t="s">
        <v>949</v>
      </c>
      <c r="B17" t="e">
        <v>#N/A</v>
      </c>
      <c r="C17" t="e">
        <v>#N/A</v>
      </c>
      <c r="D17" t="e">
        <v>#N/A</v>
      </c>
      <c r="E17" t="e">
        <v>#N/A</v>
      </c>
      <c r="F17" t="e">
        <v>#N/A</v>
      </c>
      <c r="G17">
        <v>-0.23313</v>
      </c>
    </row>
    <row r="18" spans="1:7" x14ac:dyDescent="0.3">
      <c r="A18" t="s">
        <v>950</v>
      </c>
      <c r="B18">
        <v>-0.61722999999999995</v>
      </c>
      <c r="C18">
        <v>-1.0007999999999999</v>
      </c>
      <c r="D18">
        <v>-0.81581000000000004</v>
      </c>
      <c r="E18">
        <v>-0.77590999999999999</v>
      </c>
      <c r="F18">
        <v>-0.62795000000000001</v>
      </c>
      <c r="G18" t="e">
        <v>#N/A</v>
      </c>
    </row>
    <row r="19" spans="1:7" x14ac:dyDescent="0.3">
      <c r="A19" t="s">
        <v>951</v>
      </c>
      <c r="B19" t="e">
        <v>#N/A</v>
      </c>
      <c r="C19" t="e">
        <v>#N/A</v>
      </c>
      <c r="D19" t="e">
        <v>#N/A</v>
      </c>
      <c r="E19" t="e">
        <v>#N/A</v>
      </c>
      <c r="F19" t="e">
        <v>#N/A</v>
      </c>
      <c r="G19" t="e">
        <v>#N/A</v>
      </c>
    </row>
    <row r="20" spans="1:7" x14ac:dyDescent="0.3">
      <c r="A20" t="s">
        <v>952</v>
      </c>
      <c r="B20">
        <v>0.67383999999999999</v>
      </c>
      <c r="C20">
        <v>1.0597000000000001</v>
      </c>
      <c r="D20">
        <v>0.88397999999999999</v>
      </c>
      <c r="E20">
        <v>0.76375000000000004</v>
      </c>
      <c r="F20">
        <v>1.03</v>
      </c>
      <c r="G20">
        <v>0.43902000000000002</v>
      </c>
    </row>
    <row r="21" spans="1:7" x14ac:dyDescent="0.3">
      <c r="A21" t="s">
        <v>953</v>
      </c>
      <c r="B21">
        <v>-2.5798999999999999</v>
      </c>
      <c r="C21">
        <v>-1.1966000000000001</v>
      </c>
      <c r="D21">
        <v>-1.9963</v>
      </c>
      <c r="E21">
        <v>-2.0276999999999998</v>
      </c>
      <c r="F21">
        <v>-1.7918000000000001</v>
      </c>
      <c r="G21">
        <v>-2.3569</v>
      </c>
    </row>
    <row r="22" spans="1:7" x14ac:dyDescent="0.3">
      <c r="A22" t="s">
        <v>954</v>
      </c>
      <c r="B22">
        <v>-0.46416000000000002</v>
      </c>
      <c r="C22">
        <v>-0.77993000000000001</v>
      </c>
      <c r="D22">
        <v>-0.38890000000000002</v>
      </c>
      <c r="E22">
        <v>-1.1375</v>
      </c>
      <c r="F22">
        <v>-0.36852000000000001</v>
      </c>
      <c r="G22">
        <v>-1.1907000000000001</v>
      </c>
    </row>
    <row r="23" spans="1:7" x14ac:dyDescent="0.3">
      <c r="A23" t="s">
        <v>955</v>
      </c>
      <c r="B23">
        <v>-0.49459999999999998</v>
      </c>
      <c r="C23">
        <v>-0.54998999999999998</v>
      </c>
      <c r="D23">
        <v>-0.54651000000000005</v>
      </c>
      <c r="E23">
        <v>-0.25064999999999998</v>
      </c>
      <c r="F23">
        <v>-8.0643000000000006E-2</v>
      </c>
      <c r="G23">
        <v>-0.84365000000000001</v>
      </c>
    </row>
    <row r="24" spans="1:7" x14ac:dyDescent="0.3">
      <c r="A24" t="s">
        <v>198</v>
      </c>
      <c r="B24">
        <v>0.89602000000000004</v>
      </c>
      <c r="C24">
        <v>0.64400999999999997</v>
      </c>
      <c r="D24">
        <v>0.89895000000000003</v>
      </c>
      <c r="E24">
        <v>0.40305000000000002</v>
      </c>
      <c r="F24">
        <v>1.0135000000000001</v>
      </c>
      <c r="G24">
        <v>0.24711</v>
      </c>
    </row>
    <row r="25" spans="1:7" x14ac:dyDescent="0.3">
      <c r="A25" t="s">
        <v>211</v>
      </c>
      <c r="B25" t="e">
        <v>#N/A</v>
      </c>
      <c r="C25">
        <v>0.44968000000000002</v>
      </c>
      <c r="D25">
        <v>0.53498000000000001</v>
      </c>
      <c r="E25">
        <v>0.68245</v>
      </c>
      <c r="F25">
        <v>1.0044999999999999</v>
      </c>
      <c r="G25">
        <v>8.4158999999999998E-2</v>
      </c>
    </row>
    <row r="26" spans="1:7" x14ac:dyDescent="0.3">
      <c r="A26" t="s">
        <v>215</v>
      </c>
      <c r="B26" t="e">
        <v>#N/A</v>
      </c>
      <c r="C26" t="e">
        <v>#N/A</v>
      </c>
      <c r="D26" t="e">
        <v>#N/A</v>
      </c>
      <c r="E26">
        <v>0.86526999999999998</v>
      </c>
      <c r="F26">
        <v>1.1919999999999999</v>
      </c>
      <c r="G26">
        <v>0.52880000000000005</v>
      </c>
    </row>
    <row r="27" spans="1:7" x14ac:dyDescent="0.3">
      <c r="A27" t="s">
        <v>170</v>
      </c>
      <c r="B27">
        <v>2.1453000000000002</v>
      </c>
      <c r="C27">
        <v>1.3130999999999999</v>
      </c>
      <c r="D27">
        <v>1.6851</v>
      </c>
      <c r="E27">
        <v>2.1375000000000002</v>
      </c>
      <c r="F27">
        <v>2.3492000000000002</v>
      </c>
      <c r="G27">
        <v>1.0458000000000001</v>
      </c>
    </row>
    <row r="28" spans="1:7" x14ac:dyDescent="0.3">
      <c r="A28" t="s">
        <v>194</v>
      </c>
      <c r="B28">
        <v>0.60980999999999996</v>
      </c>
      <c r="C28">
        <v>1.2507999999999999</v>
      </c>
      <c r="D28">
        <v>0.99824999999999997</v>
      </c>
      <c r="E28">
        <v>0.80649000000000004</v>
      </c>
      <c r="F28">
        <v>1.4677</v>
      </c>
      <c r="G28">
        <v>3.5276000000000002E-2</v>
      </c>
    </row>
    <row r="29" spans="1:7" x14ac:dyDescent="0.3">
      <c r="A29" t="s">
        <v>320</v>
      </c>
      <c r="B29">
        <v>1.2265999999999999</v>
      </c>
      <c r="C29">
        <v>0.83889000000000002</v>
      </c>
      <c r="D29">
        <v>1.0427</v>
      </c>
      <c r="E29">
        <v>1.0857000000000001</v>
      </c>
      <c r="F29">
        <v>1.3115000000000001</v>
      </c>
      <c r="G29">
        <v>0.80137999999999998</v>
      </c>
    </row>
    <row r="30" spans="1:7" x14ac:dyDescent="0.3">
      <c r="A30" t="s">
        <v>956</v>
      </c>
      <c r="B30" t="e">
        <v>#N/A</v>
      </c>
      <c r="C30" t="e">
        <v>#N/A</v>
      </c>
      <c r="D30" t="e">
        <v>#N/A</v>
      </c>
      <c r="E30" t="e">
        <v>#N/A</v>
      </c>
      <c r="F30" t="e">
        <v>#N/A</v>
      </c>
      <c r="G30" t="e">
        <v>#N/A</v>
      </c>
    </row>
    <row r="31" spans="1:7" x14ac:dyDescent="0.3">
      <c r="A31" t="s">
        <v>957</v>
      </c>
      <c r="B31">
        <v>-0.41816999999999999</v>
      </c>
      <c r="C31">
        <v>-0.51466000000000001</v>
      </c>
      <c r="D31">
        <v>-0.44305</v>
      </c>
      <c r="E31">
        <v>-0.59992000000000001</v>
      </c>
      <c r="F31">
        <v>-0.10649</v>
      </c>
      <c r="G31">
        <v>-1.2804</v>
      </c>
    </row>
    <row r="32" spans="1:7" x14ac:dyDescent="0.3">
      <c r="A32" t="s">
        <v>958</v>
      </c>
      <c r="B32">
        <v>0.24207000000000001</v>
      </c>
      <c r="C32">
        <v>0.31086999999999998</v>
      </c>
      <c r="D32">
        <v>0.25059999999999999</v>
      </c>
      <c r="E32">
        <v>0.32395000000000002</v>
      </c>
      <c r="F32">
        <v>0.46122999999999997</v>
      </c>
      <c r="G32">
        <v>-0.37977</v>
      </c>
    </row>
    <row r="33" spans="1:7" x14ac:dyDescent="0.3">
      <c r="A33" t="s">
        <v>154</v>
      </c>
      <c r="B33">
        <v>1.6093</v>
      </c>
      <c r="C33">
        <v>2.1046999999999998</v>
      </c>
      <c r="D33">
        <v>1.8939999999999999</v>
      </c>
      <c r="E33">
        <v>1.7870999999999999</v>
      </c>
      <c r="F33">
        <v>2.4971000000000001</v>
      </c>
      <c r="G33">
        <v>1.3716999999999999</v>
      </c>
    </row>
    <row r="34" spans="1:7" x14ac:dyDescent="0.3">
      <c r="A34" t="s">
        <v>959</v>
      </c>
      <c r="B34" t="e">
        <v>#N/A</v>
      </c>
      <c r="C34" t="e">
        <v>#N/A</v>
      </c>
      <c r="D34" t="e">
        <v>#N/A</v>
      </c>
      <c r="E34" t="e">
        <v>#N/A</v>
      </c>
      <c r="F34">
        <v>1.3119000000000001</v>
      </c>
      <c r="G34" t="e">
        <v>#N/A</v>
      </c>
    </row>
    <row r="35" spans="1:7" x14ac:dyDescent="0.3">
      <c r="A35" t="s">
        <v>960</v>
      </c>
      <c r="B35" t="e">
        <v>#N/A</v>
      </c>
      <c r="C35" t="e">
        <v>#N/A</v>
      </c>
      <c r="D35" t="e">
        <v>#N/A</v>
      </c>
      <c r="E35" t="e">
        <v>#N/A</v>
      </c>
      <c r="F35" t="e">
        <v>#N/A</v>
      </c>
      <c r="G35" t="e">
        <v>#N/A</v>
      </c>
    </row>
    <row r="36" spans="1:7" x14ac:dyDescent="0.3">
      <c r="A36" t="s">
        <v>76</v>
      </c>
      <c r="B36">
        <v>1.5568</v>
      </c>
      <c r="C36" t="e">
        <v>#N/A</v>
      </c>
      <c r="D36">
        <v>1.6142000000000001</v>
      </c>
      <c r="E36" t="e">
        <v>#N/A</v>
      </c>
      <c r="F36">
        <v>1.3773</v>
      </c>
      <c r="G36">
        <v>0.96950000000000003</v>
      </c>
    </row>
    <row r="37" spans="1:7" x14ac:dyDescent="0.3">
      <c r="A37" t="s">
        <v>961</v>
      </c>
      <c r="B37" t="e">
        <v>#N/A</v>
      </c>
      <c r="C37" t="e">
        <v>#N/A</v>
      </c>
      <c r="D37" t="e">
        <v>#N/A</v>
      </c>
      <c r="E37" t="e">
        <v>#N/A</v>
      </c>
      <c r="F37" t="e">
        <v>#N/A</v>
      </c>
      <c r="G37" t="e">
        <v>#N/A</v>
      </c>
    </row>
    <row r="38" spans="1:7" x14ac:dyDescent="0.3">
      <c r="A38" t="s">
        <v>962</v>
      </c>
      <c r="B38" t="e">
        <v>#N/A</v>
      </c>
      <c r="C38" t="e">
        <v>#N/A</v>
      </c>
      <c r="D38" t="e">
        <v>#N/A</v>
      </c>
      <c r="E38" t="e">
        <v>#N/A</v>
      </c>
      <c r="F38" t="e">
        <v>#N/A</v>
      </c>
      <c r="G38" t="e">
        <v>#N/A</v>
      </c>
    </row>
    <row r="39" spans="1:7" x14ac:dyDescent="0.3">
      <c r="A39" t="s">
        <v>963</v>
      </c>
      <c r="B39" t="e">
        <v>#N/A</v>
      </c>
      <c r="C39" t="e">
        <v>#N/A</v>
      </c>
      <c r="D39" t="e">
        <v>#N/A</v>
      </c>
      <c r="E39" t="e">
        <v>#N/A</v>
      </c>
      <c r="F39" t="e">
        <v>#N/A</v>
      </c>
      <c r="G39" t="e">
        <v>#N/A</v>
      </c>
    </row>
    <row r="40" spans="1:7" x14ac:dyDescent="0.3">
      <c r="A40" t="s">
        <v>964</v>
      </c>
      <c r="B40" t="e">
        <v>#N/A</v>
      </c>
      <c r="C40" t="e">
        <v>#N/A</v>
      </c>
      <c r="D40" t="e">
        <v>#N/A</v>
      </c>
      <c r="E40" t="e">
        <v>#N/A</v>
      </c>
      <c r="F40" t="e">
        <v>#N/A</v>
      </c>
      <c r="G40" t="e">
        <v>#N/A</v>
      </c>
    </row>
    <row r="41" spans="1:7" x14ac:dyDescent="0.3">
      <c r="A41" t="s">
        <v>965</v>
      </c>
      <c r="B41" t="e">
        <v>#N/A</v>
      </c>
      <c r="C41" t="e">
        <v>#N/A</v>
      </c>
      <c r="D41" t="e">
        <v>#N/A</v>
      </c>
      <c r="E41" t="e">
        <v>#N/A</v>
      </c>
      <c r="F41" t="e">
        <v>#N/A</v>
      </c>
      <c r="G41" t="e">
        <v>#N/A</v>
      </c>
    </row>
    <row r="42" spans="1:7" x14ac:dyDescent="0.3">
      <c r="A42" t="s">
        <v>966</v>
      </c>
      <c r="B42" t="e">
        <v>#N/A</v>
      </c>
      <c r="C42" t="e">
        <v>#N/A</v>
      </c>
      <c r="D42" t="e">
        <v>#N/A</v>
      </c>
      <c r="E42" t="e">
        <v>#N/A</v>
      </c>
      <c r="F42" t="e">
        <v>#N/A</v>
      </c>
      <c r="G42" t="e">
        <v>#N/A</v>
      </c>
    </row>
    <row r="43" spans="1:7" x14ac:dyDescent="0.3">
      <c r="A43" t="s">
        <v>182</v>
      </c>
      <c r="B43">
        <v>1.6651</v>
      </c>
      <c r="C43">
        <v>1.8614999999999999</v>
      </c>
      <c r="D43">
        <v>2.0249000000000001</v>
      </c>
      <c r="E43">
        <v>1.3434999999999999</v>
      </c>
      <c r="F43">
        <v>3.2206000000000001</v>
      </c>
      <c r="G43">
        <v>0.74139999999999995</v>
      </c>
    </row>
    <row r="44" spans="1:7" x14ac:dyDescent="0.3">
      <c r="A44" t="s">
        <v>967</v>
      </c>
      <c r="B44">
        <v>0.25868999999999998</v>
      </c>
      <c r="C44" t="e">
        <v>#N/A</v>
      </c>
      <c r="D44" t="e">
        <v>#N/A</v>
      </c>
      <c r="E44">
        <v>0.29053000000000001</v>
      </c>
      <c r="F44">
        <v>0.73533000000000004</v>
      </c>
      <c r="G44">
        <v>-0.28362999999999999</v>
      </c>
    </row>
    <row r="45" spans="1:7" x14ac:dyDescent="0.3">
      <c r="A45" t="s">
        <v>968</v>
      </c>
      <c r="B45" t="e">
        <v>#N/A</v>
      </c>
      <c r="C45" t="e">
        <v>#N/A</v>
      </c>
      <c r="D45" t="e">
        <v>#N/A</v>
      </c>
      <c r="E45" t="e">
        <v>#N/A</v>
      </c>
      <c r="F45" t="e">
        <v>#N/A</v>
      </c>
      <c r="G45" t="e">
        <v>#N/A</v>
      </c>
    </row>
    <row r="46" spans="1:7" x14ac:dyDescent="0.3">
      <c r="A46" t="s">
        <v>969</v>
      </c>
      <c r="B46" t="e">
        <v>#N/A</v>
      </c>
      <c r="C46" t="e">
        <v>#N/A</v>
      </c>
      <c r="D46" t="e">
        <v>#N/A</v>
      </c>
      <c r="E46" t="e">
        <v>#N/A</v>
      </c>
      <c r="F46" t="e">
        <v>#N/A</v>
      </c>
      <c r="G46" t="e">
        <v>#N/A</v>
      </c>
    </row>
    <row r="47" spans="1:7" x14ac:dyDescent="0.3">
      <c r="A47" t="s">
        <v>970</v>
      </c>
      <c r="B47" t="e">
        <v>#N/A</v>
      </c>
      <c r="C47" t="e">
        <v>#N/A</v>
      </c>
      <c r="D47" t="e">
        <v>#N/A</v>
      </c>
      <c r="E47" t="e">
        <v>#N/A</v>
      </c>
      <c r="F47" t="e">
        <v>#N/A</v>
      </c>
      <c r="G47" t="e">
        <v>#N/A</v>
      </c>
    </row>
    <row r="48" spans="1:7" x14ac:dyDescent="0.3">
      <c r="A48" t="s">
        <v>210</v>
      </c>
      <c r="B48">
        <v>1.1738999999999999</v>
      </c>
      <c r="C48">
        <v>0.76963999999999999</v>
      </c>
      <c r="D48">
        <v>1.0115000000000001</v>
      </c>
      <c r="E48">
        <v>0.87143000000000004</v>
      </c>
      <c r="F48">
        <v>1.3478000000000001</v>
      </c>
      <c r="G48">
        <v>0.33660000000000001</v>
      </c>
    </row>
    <row r="49" spans="1:7" x14ac:dyDescent="0.3">
      <c r="A49" t="s">
        <v>971</v>
      </c>
      <c r="B49" t="e">
        <v>#N/A</v>
      </c>
      <c r="C49" t="e">
        <v>#N/A</v>
      </c>
      <c r="D49" t="e">
        <v>#N/A</v>
      </c>
      <c r="E49" t="e">
        <v>#N/A</v>
      </c>
      <c r="F49" t="e">
        <v>#N/A</v>
      </c>
      <c r="G49" t="e">
        <v>#N/A</v>
      </c>
    </row>
    <row r="50" spans="1:7" x14ac:dyDescent="0.3">
      <c r="A50" t="s">
        <v>972</v>
      </c>
      <c r="B50" t="e">
        <v>#N/A</v>
      </c>
      <c r="C50" t="e">
        <v>#N/A</v>
      </c>
      <c r="D50" t="e">
        <v>#N/A</v>
      </c>
      <c r="E50" t="e">
        <v>#N/A</v>
      </c>
      <c r="F50" t="e">
        <v>#N/A</v>
      </c>
      <c r="G50" t="e">
        <v>#N/A</v>
      </c>
    </row>
    <row r="51" spans="1:7" x14ac:dyDescent="0.3">
      <c r="A51" t="s">
        <v>973</v>
      </c>
      <c r="B51" t="e">
        <v>#N/A</v>
      </c>
      <c r="C51" t="e">
        <v>#N/A</v>
      </c>
      <c r="D51" t="e">
        <v>#N/A</v>
      </c>
      <c r="E51" t="e">
        <v>#N/A</v>
      </c>
      <c r="F51" t="e">
        <v>#N/A</v>
      </c>
      <c r="G51" t="e">
        <v>#N/A</v>
      </c>
    </row>
    <row r="52" spans="1:7" x14ac:dyDescent="0.3">
      <c r="A52" t="s">
        <v>216</v>
      </c>
      <c r="B52">
        <v>0.93759999999999999</v>
      </c>
      <c r="C52">
        <v>0.71747000000000005</v>
      </c>
      <c r="D52">
        <v>0.99341999999999997</v>
      </c>
      <c r="E52">
        <v>0.32623000000000002</v>
      </c>
      <c r="F52">
        <v>1.7432000000000001</v>
      </c>
      <c r="G52">
        <v>0.15329000000000001</v>
      </c>
    </row>
    <row r="53" spans="1:7" x14ac:dyDescent="0.3">
      <c r="A53" t="s">
        <v>158</v>
      </c>
      <c r="B53">
        <v>2.0855999999999999</v>
      </c>
      <c r="C53">
        <v>1.9139999999999999</v>
      </c>
      <c r="D53">
        <v>2.4102000000000001</v>
      </c>
      <c r="E53">
        <v>1.0981000000000001</v>
      </c>
      <c r="F53">
        <v>2.8879000000000001</v>
      </c>
      <c r="G53">
        <v>1.1556</v>
      </c>
    </row>
    <row r="54" spans="1:7" x14ac:dyDescent="0.3">
      <c r="A54" t="s">
        <v>153</v>
      </c>
      <c r="B54">
        <v>0.72782999999999998</v>
      </c>
      <c r="C54">
        <v>1.8123</v>
      </c>
      <c r="D54">
        <v>1.1774</v>
      </c>
      <c r="E54">
        <v>1.496</v>
      </c>
      <c r="F54">
        <v>1.3249</v>
      </c>
      <c r="G54">
        <v>1.0746</v>
      </c>
    </row>
    <row r="55" spans="1:7" x14ac:dyDescent="0.3">
      <c r="A55" t="s">
        <v>974</v>
      </c>
      <c r="B55" t="e">
        <v>#N/A</v>
      </c>
      <c r="C55" t="e">
        <v>#N/A</v>
      </c>
      <c r="D55" t="e">
        <v>#N/A</v>
      </c>
      <c r="E55" t="e">
        <v>#N/A</v>
      </c>
      <c r="F55" t="e">
        <v>#N/A</v>
      </c>
      <c r="G55" t="e">
        <v>#N/A</v>
      </c>
    </row>
    <row r="56" spans="1:7" x14ac:dyDescent="0.3">
      <c r="A56" t="s">
        <v>975</v>
      </c>
      <c r="B56" t="e">
        <v>#N/A</v>
      </c>
      <c r="C56" t="e">
        <v>#N/A</v>
      </c>
      <c r="D56" t="e">
        <v>#N/A</v>
      </c>
      <c r="E56" t="e">
        <v>#N/A</v>
      </c>
      <c r="F56" t="e">
        <v>#N/A</v>
      </c>
      <c r="G56" t="e">
        <v>#N/A</v>
      </c>
    </row>
    <row r="57" spans="1:7" x14ac:dyDescent="0.3">
      <c r="A57" t="s">
        <v>178</v>
      </c>
      <c r="B57">
        <v>1.3849</v>
      </c>
      <c r="C57" t="e">
        <v>#N/A</v>
      </c>
      <c r="D57" t="e">
        <v>#N/A</v>
      </c>
      <c r="E57" t="e">
        <v>#N/A</v>
      </c>
      <c r="F57">
        <v>2.8416999999999999</v>
      </c>
      <c r="G57" t="e">
        <v>#N/A</v>
      </c>
    </row>
    <row r="58" spans="1:7" x14ac:dyDescent="0.3">
      <c r="A58" t="s">
        <v>976</v>
      </c>
      <c r="B58" t="e">
        <v>#N/A</v>
      </c>
      <c r="C58" t="e">
        <v>#N/A</v>
      </c>
      <c r="D58" t="e">
        <v>#N/A</v>
      </c>
      <c r="E58" t="e">
        <v>#N/A</v>
      </c>
      <c r="F58" t="e">
        <v>#N/A</v>
      </c>
      <c r="G58" t="e">
        <v>#N/A</v>
      </c>
    </row>
    <row r="59" spans="1:7" x14ac:dyDescent="0.3">
      <c r="A59" t="s">
        <v>160</v>
      </c>
      <c r="B59" t="e">
        <v>#N/A</v>
      </c>
      <c r="C59">
        <v>0.43091000000000002</v>
      </c>
      <c r="D59">
        <v>0.97719</v>
      </c>
      <c r="E59">
        <v>-0.23522000000000001</v>
      </c>
      <c r="F59">
        <v>1.1452</v>
      </c>
      <c r="G59">
        <v>-0.10277</v>
      </c>
    </row>
    <row r="60" spans="1:7" x14ac:dyDescent="0.3">
      <c r="A60" t="s">
        <v>81</v>
      </c>
      <c r="B60">
        <v>3.1221000000000001</v>
      </c>
      <c r="C60">
        <v>2.3912</v>
      </c>
      <c r="D60">
        <v>3.3178999999999998</v>
      </c>
      <c r="E60">
        <v>1.6003000000000001</v>
      </c>
      <c r="F60">
        <v>3.5558000000000001</v>
      </c>
      <c r="G60">
        <v>2.0804</v>
      </c>
    </row>
    <row r="61" spans="1:7" x14ac:dyDescent="0.3">
      <c r="A61" t="s">
        <v>977</v>
      </c>
      <c r="B61" t="e">
        <v>#N/A</v>
      </c>
      <c r="C61" t="e">
        <v>#N/A</v>
      </c>
      <c r="D61" t="e">
        <v>#N/A</v>
      </c>
      <c r="E61" t="e">
        <v>#N/A</v>
      </c>
      <c r="F61" t="e">
        <v>#N/A</v>
      </c>
      <c r="G61" t="e">
        <v>#N/A</v>
      </c>
    </row>
    <row r="62" spans="1:7" x14ac:dyDescent="0.3">
      <c r="A62" t="s">
        <v>85</v>
      </c>
      <c r="B62" t="e">
        <v>#N/A</v>
      </c>
      <c r="C62">
        <v>0.91790000000000005</v>
      </c>
      <c r="D62">
        <v>1.02</v>
      </c>
      <c r="E62" t="e">
        <v>#N/A</v>
      </c>
      <c r="F62" t="e">
        <v>#N/A</v>
      </c>
      <c r="G62" t="e">
        <v>#N/A</v>
      </c>
    </row>
    <row r="63" spans="1:7" x14ac:dyDescent="0.3">
      <c r="A63" t="s">
        <v>978</v>
      </c>
      <c r="B63" t="e">
        <v>#N/A</v>
      </c>
      <c r="C63">
        <v>0.79671000000000003</v>
      </c>
      <c r="D63" t="e">
        <v>#N/A</v>
      </c>
      <c r="E63" t="e">
        <v>#N/A</v>
      </c>
      <c r="F63" t="e">
        <v>#N/A</v>
      </c>
      <c r="G63" t="e">
        <v>#N/A</v>
      </c>
    </row>
    <row r="64" spans="1:7" x14ac:dyDescent="0.3">
      <c r="A64" t="s">
        <v>979</v>
      </c>
      <c r="B64">
        <v>0.57943999999999996</v>
      </c>
      <c r="C64">
        <v>0.82889000000000002</v>
      </c>
      <c r="D64">
        <v>0.77546000000000004</v>
      </c>
      <c r="E64">
        <v>0.52087000000000006</v>
      </c>
      <c r="F64" t="e">
        <v>#N/A</v>
      </c>
      <c r="G64">
        <v>0.33182</v>
      </c>
    </row>
    <row r="65" spans="1:7" x14ac:dyDescent="0.3">
      <c r="A65" t="s">
        <v>79</v>
      </c>
      <c r="B65">
        <v>2.6387999999999998</v>
      </c>
      <c r="C65">
        <v>1.91</v>
      </c>
      <c r="D65">
        <v>2.8189000000000002</v>
      </c>
      <c r="E65">
        <v>1.3915999999999999</v>
      </c>
      <c r="F65">
        <v>3.1804999999999999</v>
      </c>
      <c r="G65">
        <v>1.4779</v>
      </c>
    </row>
    <row r="66" spans="1:7" x14ac:dyDescent="0.3">
      <c r="A66" t="s">
        <v>980</v>
      </c>
      <c r="B66">
        <v>0.55488999999999999</v>
      </c>
      <c r="C66">
        <v>-0.31187999999999999</v>
      </c>
      <c r="D66">
        <v>0.33688000000000001</v>
      </c>
      <c r="E66" t="e">
        <v>#N/A</v>
      </c>
      <c r="F66">
        <v>0.43678</v>
      </c>
      <c r="G66">
        <v>-0.39732000000000001</v>
      </c>
    </row>
    <row r="67" spans="1:7" x14ac:dyDescent="0.3">
      <c r="A67" t="s">
        <v>981</v>
      </c>
      <c r="B67" t="e">
        <v>#N/A</v>
      </c>
      <c r="C67" t="e">
        <v>#N/A</v>
      </c>
      <c r="D67" t="e">
        <v>#N/A</v>
      </c>
      <c r="E67" t="e">
        <v>#N/A</v>
      </c>
      <c r="F67" t="e">
        <v>#N/A</v>
      </c>
      <c r="G67" t="e">
        <v>#N/A</v>
      </c>
    </row>
    <row r="68" spans="1:7" x14ac:dyDescent="0.3">
      <c r="A68" t="s">
        <v>180</v>
      </c>
      <c r="B68">
        <v>0.64258999999999999</v>
      </c>
      <c r="C68">
        <v>1.1353</v>
      </c>
      <c r="D68">
        <v>1.0846</v>
      </c>
      <c r="E68">
        <v>0.37269000000000002</v>
      </c>
      <c r="F68">
        <v>1.4181999999999999</v>
      </c>
      <c r="G68">
        <v>0.30030000000000001</v>
      </c>
    </row>
    <row r="69" spans="1:7" x14ac:dyDescent="0.3">
      <c r="A69" t="s">
        <v>165</v>
      </c>
      <c r="B69">
        <v>1.1934</v>
      </c>
      <c r="C69">
        <v>0.19051000000000001</v>
      </c>
      <c r="D69">
        <v>0.89475000000000005</v>
      </c>
      <c r="E69">
        <v>0.56640000000000001</v>
      </c>
      <c r="F69">
        <v>1.1218999999999999</v>
      </c>
      <c r="G69">
        <v>0.22363</v>
      </c>
    </row>
    <row r="70" spans="1:7" x14ac:dyDescent="0.3">
      <c r="A70" t="s">
        <v>213</v>
      </c>
      <c r="B70">
        <v>0.19988</v>
      </c>
      <c r="C70">
        <v>1.0903</v>
      </c>
      <c r="D70">
        <v>1.0975999999999999</v>
      </c>
      <c r="E70">
        <v>-0.30079</v>
      </c>
      <c r="F70">
        <v>1.0032000000000001</v>
      </c>
      <c r="G70">
        <v>-6.0784999999999999E-2</v>
      </c>
    </row>
    <row r="71" spans="1:7" x14ac:dyDescent="0.3">
      <c r="A71" t="s">
        <v>199</v>
      </c>
      <c r="B71">
        <v>1.1629</v>
      </c>
      <c r="C71">
        <v>1.4426000000000001</v>
      </c>
      <c r="D71">
        <v>1.5472999999999999</v>
      </c>
      <c r="E71">
        <v>1.1740999999999999</v>
      </c>
      <c r="F71">
        <v>1.9733000000000001</v>
      </c>
      <c r="G71">
        <v>0.63200000000000001</v>
      </c>
    </row>
    <row r="72" spans="1:7" x14ac:dyDescent="0.3">
      <c r="A72" t="s">
        <v>982</v>
      </c>
      <c r="B72">
        <v>-0.12094000000000001</v>
      </c>
      <c r="C72" t="e">
        <v>#N/A</v>
      </c>
      <c r="D72">
        <v>0.11511</v>
      </c>
      <c r="E72" t="e">
        <v>#N/A</v>
      </c>
      <c r="F72">
        <v>-3.5806E-4</v>
      </c>
      <c r="G72" t="e">
        <v>#N/A</v>
      </c>
    </row>
    <row r="73" spans="1:7" x14ac:dyDescent="0.3">
      <c r="A73" t="s">
        <v>73</v>
      </c>
      <c r="B73">
        <v>1.6947000000000001</v>
      </c>
      <c r="C73">
        <v>1.5646</v>
      </c>
      <c r="D73">
        <v>1.9273</v>
      </c>
      <c r="E73">
        <v>1.3968</v>
      </c>
      <c r="F73">
        <v>2.7679</v>
      </c>
      <c r="G73">
        <v>0.74829999999999997</v>
      </c>
    </row>
    <row r="74" spans="1:7" x14ac:dyDescent="0.3">
      <c r="A74" t="s">
        <v>141</v>
      </c>
      <c r="B74">
        <v>2.1297999999999999</v>
      </c>
      <c r="C74">
        <v>2.0819999999999999</v>
      </c>
      <c r="D74">
        <v>2.4138999999999999</v>
      </c>
      <c r="E74">
        <v>1.7887</v>
      </c>
      <c r="F74">
        <v>2.6166</v>
      </c>
      <c r="G74">
        <v>1.6057999999999999</v>
      </c>
    </row>
    <row r="75" spans="1:7" x14ac:dyDescent="0.3">
      <c r="A75" t="s">
        <v>983</v>
      </c>
      <c r="B75">
        <v>-0.89605999999999997</v>
      </c>
      <c r="C75" t="e">
        <v>#N/A</v>
      </c>
      <c r="D75">
        <v>-0.81077999999999995</v>
      </c>
      <c r="E75" t="e">
        <v>#N/A</v>
      </c>
      <c r="F75">
        <v>-0.64668999999999999</v>
      </c>
      <c r="G75">
        <v>-1.5194000000000001</v>
      </c>
    </row>
    <row r="76" spans="1:7" x14ac:dyDescent="0.3">
      <c r="A76" t="s">
        <v>984</v>
      </c>
      <c r="B76">
        <v>0.59508000000000005</v>
      </c>
      <c r="C76">
        <v>-1.495E-2</v>
      </c>
      <c r="D76">
        <v>0.47472999999999999</v>
      </c>
      <c r="E76">
        <v>2.4201E-2</v>
      </c>
      <c r="F76">
        <v>0.60680000000000001</v>
      </c>
      <c r="G76">
        <v>-0.28693999999999997</v>
      </c>
    </row>
    <row r="77" spans="1:7" x14ac:dyDescent="0.3">
      <c r="A77" t="s">
        <v>94</v>
      </c>
      <c r="B77">
        <v>2.1371000000000002</v>
      </c>
      <c r="C77">
        <v>1.4455</v>
      </c>
      <c r="D77">
        <v>1.9133</v>
      </c>
      <c r="E77">
        <v>1.6647000000000001</v>
      </c>
      <c r="F77">
        <v>2.5019</v>
      </c>
      <c r="G77">
        <v>1.2133</v>
      </c>
    </row>
    <row r="78" spans="1:7" x14ac:dyDescent="0.3">
      <c r="A78" t="s">
        <v>985</v>
      </c>
      <c r="B78">
        <v>-1.7199</v>
      </c>
      <c r="C78">
        <v>-0.18615000000000001</v>
      </c>
      <c r="D78">
        <v>-0.74863000000000002</v>
      </c>
      <c r="E78">
        <v>-1.6349</v>
      </c>
      <c r="F78" t="e">
        <v>#N/A</v>
      </c>
      <c r="G78">
        <v>-1.5903</v>
      </c>
    </row>
    <row r="79" spans="1:7" x14ac:dyDescent="0.3">
      <c r="A79" t="s">
        <v>986</v>
      </c>
      <c r="B79">
        <v>0.71665999999999996</v>
      </c>
      <c r="C79">
        <v>-4.7619000000000002E-2</v>
      </c>
      <c r="D79">
        <v>0.60975999999999997</v>
      </c>
      <c r="E79">
        <v>-2.8929E-2</v>
      </c>
      <c r="F79" t="e">
        <v>#N/A</v>
      </c>
      <c r="G79">
        <v>-0.38744000000000001</v>
      </c>
    </row>
    <row r="80" spans="1:7" x14ac:dyDescent="0.3">
      <c r="A80" t="s">
        <v>987</v>
      </c>
      <c r="B80">
        <v>-3.9518</v>
      </c>
      <c r="C80">
        <v>-2.4384000000000001</v>
      </c>
      <c r="D80">
        <v>-3.1046999999999998</v>
      </c>
      <c r="E80">
        <v>-3.6825999999999999</v>
      </c>
      <c r="F80">
        <v>-2.9687000000000001</v>
      </c>
      <c r="G80">
        <v>-4.1639999999999997</v>
      </c>
    </row>
    <row r="81" spans="1:7" x14ac:dyDescent="0.3">
      <c r="A81" t="s">
        <v>143</v>
      </c>
      <c r="B81">
        <v>1.1661999999999999</v>
      </c>
      <c r="C81">
        <v>0.46031</v>
      </c>
      <c r="D81">
        <v>1.0532999999999999</v>
      </c>
      <c r="E81">
        <v>0.51146999999999998</v>
      </c>
      <c r="F81">
        <v>1.0911999999999999</v>
      </c>
      <c r="G81">
        <v>0.57616000000000001</v>
      </c>
    </row>
    <row r="82" spans="1:7" x14ac:dyDescent="0.3">
      <c r="A82" t="s">
        <v>988</v>
      </c>
      <c r="B82">
        <v>0.38976</v>
      </c>
      <c r="C82">
        <v>0.31119999999999998</v>
      </c>
      <c r="D82">
        <v>0.60997000000000001</v>
      </c>
      <c r="E82">
        <v>-0.35898999999999998</v>
      </c>
      <c r="F82">
        <v>0.85275000000000001</v>
      </c>
      <c r="G82">
        <v>-0.11549</v>
      </c>
    </row>
    <row r="83" spans="1:7" x14ac:dyDescent="0.3">
      <c r="A83" t="s">
        <v>989</v>
      </c>
      <c r="B83" t="e">
        <v>#N/A</v>
      </c>
      <c r="C83" t="e">
        <v>#N/A</v>
      </c>
      <c r="D83" t="e">
        <v>#N/A</v>
      </c>
      <c r="E83" t="e">
        <v>#N/A</v>
      </c>
      <c r="F83" t="e">
        <v>#N/A</v>
      </c>
      <c r="G83" t="e">
        <v>#N/A</v>
      </c>
    </row>
    <row r="84" spans="1:7" x14ac:dyDescent="0.3">
      <c r="A84" t="s">
        <v>990</v>
      </c>
      <c r="B84" t="e">
        <v>#N/A</v>
      </c>
      <c r="C84" t="e">
        <v>#N/A</v>
      </c>
      <c r="D84" t="e">
        <v>#N/A</v>
      </c>
      <c r="E84" t="e">
        <v>#N/A</v>
      </c>
      <c r="F84" t="e">
        <v>#N/A</v>
      </c>
      <c r="G84">
        <v>-0.67193999999999998</v>
      </c>
    </row>
    <row r="85" spans="1:7" x14ac:dyDescent="0.3">
      <c r="A85" t="s">
        <v>71</v>
      </c>
      <c r="B85">
        <v>0.72809999999999997</v>
      </c>
      <c r="C85">
        <v>0.46321000000000001</v>
      </c>
      <c r="D85">
        <v>0.70008000000000004</v>
      </c>
      <c r="E85">
        <v>0.70962999999999998</v>
      </c>
      <c r="F85">
        <v>1.2074</v>
      </c>
      <c r="G85">
        <v>-2.5517999999999999E-2</v>
      </c>
    </row>
    <row r="86" spans="1:7" x14ac:dyDescent="0.3">
      <c r="A86" t="s">
        <v>991</v>
      </c>
      <c r="B86" t="e">
        <v>#N/A</v>
      </c>
      <c r="C86" t="e">
        <v>#N/A</v>
      </c>
      <c r="D86" t="e">
        <v>#N/A</v>
      </c>
      <c r="E86" t="e">
        <v>#N/A</v>
      </c>
      <c r="F86" t="e">
        <v>#N/A</v>
      </c>
      <c r="G86" t="e">
        <v>#N/A</v>
      </c>
    </row>
    <row r="87" spans="1:7" x14ac:dyDescent="0.3">
      <c r="A87" t="s">
        <v>992</v>
      </c>
      <c r="B87">
        <v>-0.89881999999999995</v>
      </c>
      <c r="C87">
        <v>-0.50036000000000003</v>
      </c>
      <c r="D87">
        <v>-0.41665000000000002</v>
      </c>
      <c r="E87">
        <v>-1.1721999999999999</v>
      </c>
      <c r="F87">
        <v>-0.36548999999999998</v>
      </c>
      <c r="G87">
        <v>-1.3588</v>
      </c>
    </row>
    <row r="88" spans="1:7" x14ac:dyDescent="0.3">
      <c r="A88" t="s">
        <v>993</v>
      </c>
      <c r="B88">
        <v>-0.29842999999999997</v>
      </c>
      <c r="C88">
        <v>0.28549000000000002</v>
      </c>
      <c r="D88">
        <v>0.21196000000000001</v>
      </c>
      <c r="E88">
        <v>-0.44358999999999998</v>
      </c>
      <c r="F88">
        <v>0.11806</v>
      </c>
      <c r="G88">
        <v>-0.44488</v>
      </c>
    </row>
    <row r="89" spans="1:7" x14ac:dyDescent="0.3">
      <c r="A89" t="s">
        <v>994</v>
      </c>
      <c r="B89" t="e">
        <v>#N/A</v>
      </c>
      <c r="C89" t="e">
        <v>#N/A</v>
      </c>
      <c r="D89" t="e">
        <v>#N/A</v>
      </c>
      <c r="E89" t="e">
        <v>#N/A</v>
      </c>
      <c r="F89" t="e">
        <v>#N/A</v>
      </c>
      <c r="G89" t="e">
        <v>#N/A</v>
      </c>
    </row>
    <row r="90" spans="1:7" x14ac:dyDescent="0.3">
      <c r="A90" t="s">
        <v>995</v>
      </c>
      <c r="B90" t="e">
        <v>#N/A</v>
      </c>
      <c r="C90">
        <v>-2.2346000000000002E-3</v>
      </c>
      <c r="D90" t="e">
        <v>#N/A</v>
      </c>
      <c r="E90">
        <v>-0.69013999999999998</v>
      </c>
      <c r="F90" t="e">
        <v>#N/A</v>
      </c>
      <c r="G90">
        <v>-0.73102</v>
      </c>
    </row>
    <row r="91" spans="1:7" x14ac:dyDescent="0.3">
      <c r="A91" t="s">
        <v>996</v>
      </c>
      <c r="B91" t="e">
        <v>#N/A</v>
      </c>
      <c r="C91" t="e">
        <v>#N/A</v>
      </c>
      <c r="D91" t="e">
        <v>#N/A</v>
      </c>
      <c r="E91" t="e">
        <v>#N/A</v>
      </c>
      <c r="F91" t="e">
        <v>#N/A</v>
      </c>
      <c r="G91" t="e">
        <v>#N/A</v>
      </c>
    </row>
    <row r="92" spans="1:7" x14ac:dyDescent="0.3">
      <c r="A92" t="s">
        <v>74</v>
      </c>
      <c r="B92">
        <v>0.98241999999999996</v>
      </c>
      <c r="C92">
        <v>0.70889999999999997</v>
      </c>
      <c r="D92">
        <v>0.89741000000000004</v>
      </c>
      <c r="E92">
        <v>0.79705000000000004</v>
      </c>
      <c r="F92">
        <v>1.1869000000000001</v>
      </c>
      <c r="G92">
        <v>9.935600000000001E-4</v>
      </c>
    </row>
    <row r="93" spans="1:7" x14ac:dyDescent="0.3">
      <c r="A93" t="s">
        <v>171</v>
      </c>
      <c r="B93">
        <v>0.90639999999999998</v>
      </c>
      <c r="C93">
        <v>1.6223000000000001</v>
      </c>
      <c r="D93">
        <v>1.4581999999999999</v>
      </c>
      <c r="E93">
        <v>0.77497000000000005</v>
      </c>
      <c r="F93">
        <v>1.5847</v>
      </c>
      <c r="G93">
        <v>0.80156000000000005</v>
      </c>
    </row>
    <row r="94" spans="1:7" x14ac:dyDescent="0.3">
      <c r="A94" t="s">
        <v>174</v>
      </c>
      <c r="B94">
        <v>1.2410000000000001</v>
      </c>
      <c r="C94">
        <v>0.91856000000000004</v>
      </c>
      <c r="D94">
        <v>0.96799999999999997</v>
      </c>
      <c r="E94">
        <v>1.0939000000000001</v>
      </c>
      <c r="F94">
        <v>1.1387</v>
      </c>
      <c r="G94">
        <v>0.91971999999999998</v>
      </c>
    </row>
    <row r="95" spans="1:7" x14ac:dyDescent="0.3">
      <c r="A95" t="s">
        <v>197</v>
      </c>
      <c r="B95">
        <v>1.022</v>
      </c>
      <c r="C95">
        <v>0.96643999999999997</v>
      </c>
      <c r="D95">
        <v>1.0804</v>
      </c>
      <c r="E95">
        <v>0.70648999999999995</v>
      </c>
      <c r="F95">
        <v>0.94282999999999995</v>
      </c>
      <c r="G95">
        <v>0.90395000000000003</v>
      </c>
    </row>
    <row r="96" spans="1:7" x14ac:dyDescent="0.3">
      <c r="A96" t="s">
        <v>997</v>
      </c>
      <c r="B96" t="e">
        <v>#N/A</v>
      </c>
      <c r="C96" t="e">
        <v>#N/A</v>
      </c>
      <c r="D96" t="e">
        <v>#N/A</v>
      </c>
      <c r="E96" t="e">
        <v>#N/A</v>
      </c>
      <c r="F96" t="e">
        <v>#N/A</v>
      </c>
      <c r="G96" t="e">
        <v>#N/A</v>
      </c>
    </row>
    <row r="97" spans="1:7" x14ac:dyDescent="0.3">
      <c r="A97" t="s">
        <v>998</v>
      </c>
      <c r="B97">
        <v>0.3836</v>
      </c>
      <c r="C97">
        <v>0.70545000000000002</v>
      </c>
      <c r="D97">
        <v>0.36060999999999999</v>
      </c>
      <c r="E97">
        <v>0.63939000000000001</v>
      </c>
      <c r="F97">
        <v>0.23583999999999999</v>
      </c>
      <c r="G97">
        <v>0.70877999999999997</v>
      </c>
    </row>
    <row r="98" spans="1:7" x14ac:dyDescent="0.3">
      <c r="A98" t="s">
        <v>999</v>
      </c>
      <c r="B98" t="e">
        <v>#N/A</v>
      </c>
      <c r="C98" t="e">
        <v>#N/A</v>
      </c>
      <c r="D98" t="e">
        <v>#N/A</v>
      </c>
      <c r="E98" t="e">
        <v>#N/A</v>
      </c>
      <c r="F98" t="e">
        <v>#N/A</v>
      </c>
      <c r="G98" t="e">
        <v>#N/A</v>
      </c>
    </row>
    <row r="99" spans="1:7" x14ac:dyDescent="0.3">
      <c r="A99" t="s">
        <v>1000</v>
      </c>
      <c r="B99" t="e">
        <v>#N/A</v>
      </c>
      <c r="C99" t="e">
        <v>#N/A</v>
      </c>
      <c r="D99" t="e">
        <v>#N/A</v>
      </c>
      <c r="E99" t="e">
        <v>#N/A</v>
      </c>
      <c r="F99" t="e">
        <v>#N/A</v>
      </c>
      <c r="G99" t="e">
        <v>#N/A</v>
      </c>
    </row>
    <row r="100" spans="1:7" x14ac:dyDescent="0.3">
      <c r="A100" t="s">
        <v>1001</v>
      </c>
      <c r="B100">
        <v>-0.49906</v>
      </c>
      <c r="C100">
        <v>-0.25433</v>
      </c>
      <c r="D100">
        <v>-0.15820999999999999</v>
      </c>
      <c r="E100">
        <v>-0.88754</v>
      </c>
      <c r="F100">
        <v>0.28160000000000002</v>
      </c>
      <c r="G100">
        <v>-1.3657999999999999</v>
      </c>
    </row>
    <row r="101" spans="1:7" x14ac:dyDescent="0.3">
      <c r="A101" t="s">
        <v>1002</v>
      </c>
      <c r="B101">
        <v>1.7477</v>
      </c>
      <c r="C101">
        <v>1.8733</v>
      </c>
      <c r="D101">
        <v>2.0093999999999999</v>
      </c>
      <c r="E101">
        <v>1.4298999999999999</v>
      </c>
      <c r="F101">
        <v>2.0911</v>
      </c>
      <c r="G101">
        <v>1.3987000000000001</v>
      </c>
    </row>
    <row r="102" spans="1:7" x14ac:dyDescent="0.3">
      <c r="A102" t="s">
        <v>1003</v>
      </c>
      <c r="B102">
        <v>-0.51275999999999999</v>
      </c>
      <c r="C102">
        <v>0.21929999999999999</v>
      </c>
      <c r="D102">
        <v>-0.1128</v>
      </c>
      <c r="E102">
        <v>-0.56103999999999998</v>
      </c>
      <c r="F102">
        <v>-0.16900999999999999</v>
      </c>
      <c r="G102">
        <v>-0.40666000000000002</v>
      </c>
    </row>
    <row r="103" spans="1:7" x14ac:dyDescent="0.3">
      <c r="A103" t="s">
        <v>98</v>
      </c>
      <c r="B103">
        <v>5.0765000000000002</v>
      </c>
      <c r="C103">
        <v>4.8042999999999996</v>
      </c>
      <c r="D103">
        <v>5.5144000000000002</v>
      </c>
      <c r="E103">
        <v>4.1714000000000002</v>
      </c>
      <c r="F103">
        <v>6.9809999999999999</v>
      </c>
      <c r="G103">
        <v>3.0868000000000002</v>
      </c>
    </row>
    <row r="104" spans="1:7" x14ac:dyDescent="0.3">
      <c r="A104" t="s">
        <v>164</v>
      </c>
      <c r="B104">
        <v>3.9287999999999998</v>
      </c>
      <c r="C104">
        <v>3.7494000000000001</v>
      </c>
      <c r="D104">
        <v>4.6130000000000004</v>
      </c>
      <c r="E104">
        <v>2.6558000000000002</v>
      </c>
      <c r="F104">
        <v>6.3352000000000004</v>
      </c>
      <c r="G104">
        <v>1.7181999999999999</v>
      </c>
    </row>
    <row r="105" spans="1:7" x14ac:dyDescent="0.3">
      <c r="A105" t="s">
        <v>214</v>
      </c>
      <c r="B105">
        <v>0.74443000000000004</v>
      </c>
      <c r="C105">
        <v>1.0105999999999999</v>
      </c>
      <c r="D105">
        <v>1.1079000000000001</v>
      </c>
      <c r="E105" t="e">
        <v>#N/A</v>
      </c>
      <c r="F105">
        <v>1.6387</v>
      </c>
      <c r="G105" t="e">
        <v>#N/A</v>
      </c>
    </row>
    <row r="106" spans="1:7" x14ac:dyDescent="0.3">
      <c r="A106" t="s">
        <v>77</v>
      </c>
      <c r="B106">
        <v>1.8555999999999999</v>
      </c>
      <c r="C106">
        <v>1.3347</v>
      </c>
      <c r="D106">
        <v>1.8731</v>
      </c>
      <c r="E106">
        <v>1.486</v>
      </c>
      <c r="F106">
        <v>3.1202999999999999</v>
      </c>
      <c r="G106" t="e">
        <v>#N/A</v>
      </c>
    </row>
    <row r="107" spans="1:7" x14ac:dyDescent="0.3">
      <c r="A107" t="s">
        <v>1004</v>
      </c>
      <c r="B107" t="e">
        <v>#N/A</v>
      </c>
      <c r="C107" t="e">
        <v>#N/A</v>
      </c>
      <c r="D107" t="e">
        <v>#N/A</v>
      </c>
      <c r="E107" t="e">
        <v>#N/A</v>
      </c>
      <c r="F107" t="e">
        <v>#N/A</v>
      </c>
      <c r="G107" t="e">
        <v>#N/A</v>
      </c>
    </row>
    <row r="108" spans="1:7" x14ac:dyDescent="0.3">
      <c r="A108" t="s">
        <v>1005</v>
      </c>
      <c r="B108">
        <v>-1.1049</v>
      </c>
      <c r="C108" t="e">
        <v>#N/A</v>
      </c>
      <c r="D108" t="e">
        <v>#N/A</v>
      </c>
      <c r="E108">
        <v>-0.77666000000000002</v>
      </c>
      <c r="F108">
        <v>-0.16206999999999999</v>
      </c>
      <c r="G108">
        <v>-1.3091999999999999</v>
      </c>
    </row>
    <row r="109" spans="1:7" x14ac:dyDescent="0.3">
      <c r="A109" t="s">
        <v>1006</v>
      </c>
      <c r="B109">
        <v>-0.95470999999999995</v>
      </c>
      <c r="C109">
        <v>0.19700000000000001</v>
      </c>
      <c r="D109">
        <v>-0.70277000000000001</v>
      </c>
      <c r="E109">
        <v>-0.25047999999999998</v>
      </c>
      <c r="F109">
        <v>-0.35814000000000001</v>
      </c>
      <c r="G109">
        <v>-0.62688999999999995</v>
      </c>
    </row>
    <row r="110" spans="1:7" x14ac:dyDescent="0.3">
      <c r="A110" t="s">
        <v>1007</v>
      </c>
      <c r="B110" t="e">
        <v>#N/A</v>
      </c>
      <c r="C110" t="e">
        <v>#N/A</v>
      </c>
      <c r="D110" t="e">
        <v>#N/A</v>
      </c>
      <c r="E110">
        <v>-0.27915000000000001</v>
      </c>
      <c r="F110">
        <v>0.16650999999999999</v>
      </c>
      <c r="G110">
        <v>-0.55383000000000004</v>
      </c>
    </row>
    <row r="111" spans="1:7" x14ac:dyDescent="0.3">
      <c r="A111" t="s">
        <v>1008</v>
      </c>
      <c r="B111" t="e">
        <v>#N/A</v>
      </c>
      <c r="C111" t="e">
        <v>#N/A</v>
      </c>
      <c r="D111" t="e">
        <v>#N/A</v>
      </c>
      <c r="E111" t="e">
        <v>#N/A</v>
      </c>
      <c r="F111" t="e">
        <v>#N/A</v>
      </c>
      <c r="G111" t="e">
        <v>#N/A</v>
      </c>
    </row>
    <row r="112" spans="1:7" x14ac:dyDescent="0.3">
      <c r="A112" t="s">
        <v>204</v>
      </c>
      <c r="B112">
        <v>0.41875000000000001</v>
      </c>
      <c r="C112">
        <v>0.35648000000000002</v>
      </c>
      <c r="D112">
        <v>0.54564999999999997</v>
      </c>
      <c r="E112">
        <v>0.22795000000000001</v>
      </c>
      <c r="F112">
        <v>1.004</v>
      </c>
      <c r="G112">
        <v>6.6417999999999998E-3</v>
      </c>
    </row>
    <row r="113" spans="1:7" x14ac:dyDescent="0.3">
      <c r="A113" t="s">
        <v>111</v>
      </c>
      <c r="B113">
        <v>4.1726000000000001</v>
      </c>
      <c r="C113">
        <v>3.6581999999999999</v>
      </c>
      <c r="D113">
        <v>4.3475999999999999</v>
      </c>
      <c r="E113">
        <v>3.5811000000000002</v>
      </c>
      <c r="F113">
        <v>5.4604999999999997</v>
      </c>
      <c r="G113">
        <v>2.8214000000000001</v>
      </c>
    </row>
    <row r="114" spans="1:7" x14ac:dyDescent="0.3">
      <c r="A114" t="s">
        <v>322</v>
      </c>
      <c r="B114">
        <v>0.92742999999999998</v>
      </c>
      <c r="C114">
        <v>1.1909000000000001</v>
      </c>
      <c r="D114">
        <v>1.0759000000000001</v>
      </c>
      <c r="E114">
        <v>0.82235000000000003</v>
      </c>
      <c r="F114">
        <v>1.0323</v>
      </c>
      <c r="G114">
        <v>0.95011000000000001</v>
      </c>
    </row>
    <row r="115" spans="1:7" x14ac:dyDescent="0.3">
      <c r="A115" t="s">
        <v>101</v>
      </c>
      <c r="B115">
        <v>1.3968</v>
      </c>
      <c r="C115">
        <v>1.2589999999999999</v>
      </c>
      <c r="D115">
        <v>1.3622000000000001</v>
      </c>
      <c r="E115">
        <v>1.3081</v>
      </c>
      <c r="F115">
        <v>0.92625000000000002</v>
      </c>
      <c r="G115">
        <v>1.5791999999999999</v>
      </c>
    </row>
    <row r="116" spans="1:7" x14ac:dyDescent="0.3">
      <c r="A116" t="s">
        <v>1009</v>
      </c>
      <c r="B116">
        <v>0.56788000000000005</v>
      </c>
      <c r="C116">
        <v>0.51997000000000004</v>
      </c>
      <c r="D116">
        <v>0.38762999999999997</v>
      </c>
      <c r="E116">
        <v>0.49319000000000002</v>
      </c>
      <c r="F116">
        <v>0.34605000000000002</v>
      </c>
      <c r="G116">
        <v>0.32389000000000001</v>
      </c>
    </row>
    <row r="117" spans="1:7" x14ac:dyDescent="0.3">
      <c r="A117" t="s">
        <v>1010</v>
      </c>
      <c r="B117" t="e">
        <v>#N/A</v>
      </c>
      <c r="C117" t="e">
        <v>#N/A</v>
      </c>
      <c r="D117" t="e">
        <v>#N/A</v>
      </c>
      <c r="E117" t="e">
        <v>#N/A</v>
      </c>
      <c r="F117" t="e">
        <v>#N/A</v>
      </c>
      <c r="G117" t="e">
        <v>#N/A</v>
      </c>
    </row>
    <row r="118" spans="1:7" x14ac:dyDescent="0.3">
      <c r="A118" t="s">
        <v>1011</v>
      </c>
      <c r="B118" t="e">
        <v>#N/A</v>
      </c>
      <c r="C118" t="e">
        <v>#N/A</v>
      </c>
      <c r="D118" t="e">
        <v>#N/A</v>
      </c>
      <c r="E118" t="e">
        <v>#N/A</v>
      </c>
      <c r="F118" t="e">
        <v>#N/A</v>
      </c>
      <c r="G118" t="e">
        <v>#N/A</v>
      </c>
    </row>
    <row r="119" spans="1:7" x14ac:dyDescent="0.3">
      <c r="A119" t="s">
        <v>1012</v>
      </c>
      <c r="B119">
        <v>-0.67506999999999995</v>
      </c>
      <c r="C119">
        <v>-0.72431000000000001</v>
      </c>
      <c r="D119">
        <v>-0.82052000000000003</v>
      </c>
      <c r="E119">
        <v>-0.28932000000000002</v>
      </c>
      <c r="F119">
        <v>-0.53481000000000001</v>
      </c>
      <c r="G119">
        <v>-1.1411</v>
      </c>
    </row>
    <row r="120" spans="1:7" x14ac:dyDescent="0.3">
      <c r="A120" t="s">
        <v>1013</v>
      </c>
      <c r="B120">
        <v>-0.12981000000000001</v>
      </c>
      <c r="C120">
        <v>5.4279000000000001E-2</v>
      </c>
      <c r="D120">
        <v>-6.6808000000000006E-2</v>
      </c>
      <c r="E120">
        <v>0.13808000000000001</v>
      </c>
      <c r="F120">
        <v>0.28138000000000002</v>
      </c>
      <c r="G120">
        <v>-0.66391</v>
      </c>
    </row>
    <row r="121" spans="1:7" x14ac:dyDescent="0.3">
      <c r="A121" t="s">
        <v>1014</v>
      </c>
      <c r="B121">
        <v>-1.2665</v>
      </c>
      <c r="C121">
        <v>-1.4024000000000001</v>
      </c>
      <c r="D121">
        <v>-1.4777</v>
      </c>
      <c r="E121">
        <v>-1.4378</v>
      </c>
      <c r="F121">
        <v>-1.2233000000000001</v>
      </c>
      <c r="G121">
        <v>-1.78</v>
      </c>
    </row>
    <row r="122" spans="1:7" x14ac:dyDescent="0.3">
      <c r="A122" t="s">
        <v>207</v>
      </c>
      <c r="B122">
        <v>2.0832000000000002</v>
      </c>
      <c r="C122">
        <v>4.5494E-2</v>
      </c>
      <c r="D122">
        <v>1.4356</v>
      </c>
      <c r="E122">
        <v>0.45480999999999999</v>
      </c>
      <c r="F122">
        <v>1.4466000000000001</v>
      </c>
      <c r="G122">
        <v>0.76954999999999996</v>
      </c>
    </row>
    <row r="123" spans="1:7" x14ac:dyDescent="0.3">
      <c r="A123" t="s">
        <v>1015</v>
      </c>
      <c r="B123" t="e">
        <v>#N/A</v>
      </c>
      <c r="C123" t="e">
        <v>#N/A</v>
      </c>
      <c r="D123" t="e">
        <v>#N/A</v>
      </c>
      <c r="E123" t="e">
        <v>#N/A</v>
      </c>
      <c r="F123" t="e">
        <v>#N/A</v>
      </c>
      <c r="G123" t="e">
        <v>#N/A</v>
      </c>
    </row>
    <row r="124" spans="1:7" x14ac:dyDescent="0.3">
      <c r="A124" t="s">
        <v>1016</v>
      </c>
      <c r="B124" t="e">
        <v>#N/A</v>
      </c>
      <c r="C124">
        <v>0.12925</v>
      </c>
      <c r="D124">
        <v>-0.19423000000000001</v>
      </c>
      <c r="E124">
        <v>-0.77802000000000004</v>
      </c>
      <c r="F124" t="e">
        <v>#N/A</v>
      </c>
      <c r="G124">
        <v>-0.87894000000000005</v>
      </c>
    </row>
    <row r="125" spans="1:7" x14ac:dyDescent="0.3">
      <c r="A125" t="s">
        <v>1017</v>
      </c>
      <c r="B125" t="e">
        <v>#N/A</v>
      </c>
      <c r="C125">
        <v>8.1747E-2</v>
      </c>
      <c r="D125" t="e">
        <v>#N/A</v>
      </c>
      <c r="E125">
        <v>0.27703</v>
      </c>
      <c r="F125">
        <v>0.17846999999999999</v>
      </c>
      <c r="G125" t="e">
        <v>#N/A</v>
      </c>
    </row>
    <row r="126" spans="1:7" x14ac:dyDescent="0.3">
      <c r="A126" t="s">
        <v>1018</v>
      </c>
      <c r="B126" t="e">
        <v>#N/A</v>
      </c>
      <c r="C126" t="e">
        <v>#N/A</v>
      </c>
      <c r="D126" t="e">
        <v>#N/A</v>
      </c>
      <c r="E126" t="e">
        <v>#N/A</v>
      </c>
      <c r="F126" t="e">
        <v>#N/A</v>
      </c>
      <c r="G126" t="e">
        <v>#N/A</v>
      </c>
    </row>
    <row r="127" spans="1:7" x14ac:dyDescent="0.3">
      <c r="A127" t="s">
        <v>1019</v>
      </c>
      <c r="B127">
        <v>-0.33424999999999999</v>
      </c>
      <c r="C127">
        <v>-0.21826000000000001</v>
      </c>
      <c r="D127">
        <v>-0.39287</v>
      </c>
      <c r="E127">
        <v>-0.37725999999999998</v>
      </c>
      <c r="F127">
        <v>-0.13657</v>
      </c>
      <c r="G127">
        <v>-0.39731</v>
      </c>
    </row>
    <row r="128" spans="1:7" x14ac:dyDescent="0.3">
      <c r="A128" t="s">
        <v>1020</v>
      </c>
      <c r="B128" t="e">
        <v>#N/A</v>
      </c>
      <c r="C128" t="e">
        <v>#N/A</v>
      </c>
      <c r="D128" t="e">
        <v>#N/A</v>
      </c>
      <c r="E128" t="e">
        <v>#N/A</v>
      </c>
      <c r="F128" t="e">
        <v>#N/A</v>
      </c>
      <c r="G128" t="e">
        <v>#N/A</v>
      </c>
    </row>
    <row r="129" spans="1:7" x14ac:dyDescent="0.3">
      <c r="A129" t="s">
        <v>1021</v>
      </c>
      <c r="B129">
        <v>0.90941000000000005</v>
      </c>
      <c r="C129">
        <v>0.14765</v>
      </c>
      <c r="D129">
        <v>0.57847999999999999</v>
      </c>
      <c r="E129">
        <v>0.20702999999999999</v>
      </c>
      <c r="F129">
        <v>0.65864</v>
      </c>
      <c r="G129">
        <v>0.19020999999999999</v>
      </c>
    </row>
    <row r="130" spans="1:7" x14ac:dyDescent="0.3">
      <c r="A130" t="s">
        <v>1022</v>
      </c>
      <c r="B130">
        <v>0.20052</v>
      </c>
      <c r="C130">
        <v>-5.8958000000000003E-2</v>
      </c>
      <c r="D130">
        <v>2.6862E-2</v>
      </c>
      <c r="E130">
        <v>7.051E-3</v>
      </c>
      <c r="F130">
        <v>0.56110000000000004</v>
      </c>
      <c r="G130">
        <v>-0.28573999999999999</v>
      </c>
    </row>
    <row r="131" spans="1:7" x14ac:dyDescent="0.3">
      <c r="A131" t="s">
        <v>83</v>
      </c>
      <c r="B131">
        <v>1.5032000000000001</v>
      </c>
      <c r="C131">
        <v>1.2633000000000001</v>
      </c>
      <c r="D131">
        <v>1.4332</v>
      </c>
      <c r="E131">
        <v>1.3183</v>
      </c>
      <c r="F131">
        <v>1.5386</v>
      </c>
      <c r="G131">
        <v>1.2325999999999999</v>
      </c>
    </row>
    <row r="132" spans="1:7" x14ac:dyDescent="0.3">
      <c r="A132" t="s">
        <v>1023</v>
      </c>
      <c r="B132">
        <v>-0.71458999999999995</v>
      </c>
      <c r="C132">
        <v>-1.3363</v>
      </c>
      <c r="D132">
        <v>-1.2382</v>
      </c>
      <c r="E132">
        <v>-0.50575999999999999</v>
      </c>
      <c r="F132">
        <v>-0.87075000000000002</v>
      </c>
      <c r="G132">
        <v>-1.3153999999999999</v>
      </c>
    </row>
    <row r="133" spans="1:7" x14ac:dyDescent="0.3">
      <c r="A133" t="s">
        <v>1024</v>
      </c>
      <c r="B133" t="e">
        <v>#N/A</v>
      </c>
      <c r="C133" t="e">
        <v>#N/A</v>
      </c>
      <c r="D133" t="e">
        <v>#N/A</v>
      </c>
      <c r="E133" t="e">
        <v>#N/A</v>
      </c>
      <c r="F133" t="e">
        <v>#N/A</v>
      </c>
      <c r="G133" t="e">
        <v>#N/A</v>
      </c>
    </row>
    <row r="134" spans="1:7" x14ac:dyDescent="0.3">
      <c r="A134" t="s">
        <v>1025</v>
      </c>
      <c r="B134">
        <v>-1.5853999999999999</v>
      </c>
      <c r="C134">
        <v>-0.45843</v>
      </c>
      <c r="D134">
        <v>-0.78173999999999999</v>
      </c>
      <c r="E134">
        <v>-1.6852</v>
      </c>
      <c r="F134">
        <v>-0.72346999999999995</v>
      </c>
      <c r="G134">
        <v>-1.6016999999999999</v>
      </c>
    </row>
    <row r="135" spans="1:7" x14ac:dyDescent="0.3">
      <c r="A135" t="s">
        <v>92</v>
      </c>
      <c r="B135">
        <v>1.0962000000000001</v>
      </c>
      <c r="C135">
        <v>1.9464999999999999</v>
      </c>
      <c r="D135">
        <v>1.8535999999999999</v>
      </c>
      <c r="E135">
        <v>0.83813000000000004</v>
      </c>
      <c r="F135">
        <v>2.1337999999999999</v>
      </c>
      <c r="G135">
        <v>0.54413999999999996</v>
      </c>
    </row>
    <row r="136" spans="1:7" x14ac:dyDescent="0.3">
      <c r="A136" t="s">
        <v>1026</v>
      </c>
      <c r="B136">
        <v>2.5724999999999998</v>
      </c>
      <c r="C136">
        <v>2.6884000000000001</v>
      </c>
      <c r="D136">
        <v>2.8588</v>
      </c>
      <c r="E136">
        <v>2.1284999999999998</v>
      </c>
      <c r="F136">
        <v>3.2208000000000001</v>
      </c>
      <c r="G136">
        <v>2.3172000000000001</v>
      </c>
    </row>
    <row r="137" spans="1:7" x14ac:dyDescent="0.3">
      <c r="A137" t="s">
        <v>208</v>
      </c>
      <c r="B137">
        <v>1.022</v>
      </c>
      <c r="C137">
        <v>1.2531000000000001</v>
      </c>
      <c r="D137">
        <v>1.0661</v>
      </c>
      <c r="E137">
        <v>1.1348</v>
      </c>
      <c r="F137">
        <v>1.7242999999999999</v>
      </c>
      <c r="G137">
        <v>0.32041999999999998</v>
      </c>
    </row>
    <row r="138" spans="1:7" x14ac:dyDescent="0.3">
      <c r="A138" t="s">
        <v>206</v>
      </c>
      <c r="B138">
        <v>1.2051000000000001</v>
      </c>
      <c r="C138">
        <v>1.2002999999999999</v>
      </c>
      <c r="D138">
        <v>1.0558000000000001</v>
      </c>
      <c r="E138">
        <v>1.3984000000000001</v>
      </c>
      <c r="F138">
        <v>1.6632</v>
      </c>
      <c r="G138">
        <v>0.80017000000000005</v>
      </c>
    </row>
    <row r="139" spans="1:7" x14ac:dyDescent="0.3">
      <c r="A139" t="s">
        <v>1027</v>
      </c>
      <c r="B139" t="e">
        <v>#N/A</v>
      </c>
      <c r="C139" t="e">
        <v>#N/A</v>
      </c>
      <c r="D139" t="e">
        <v>#N/A</v>
      </c>
      <c r="E139" t="e">
        <v>#N/A</v>
      </c>
      <c r="F139">
        <v>0.95208999999999999</v>
      </c>
      <c r="G139">
        <v>0.31425999999999998</v>
      </c>
    </row>
    <row r="140" spans="1:7" x14ac:dyDescent="0.3">
      <c r="A140" t="s">
        <v>1028</v>
      </c>
      <c r="B140" t="e">
        <v>#N/A</v>
      </c>
      <c r="C140" t="e">
        <v>#N/A</v>
      </c>
      <c r="D140" t="e">
        <v>#N/A</v>
      </c>
      <c r="E140" t="e">
        <v>#N/A</v>
      </c>
      <c r="F140" t="e">
        <v>#N/A</v>
      </c>
      <c r="G140" t="e">
        <v>#N/A</v>
      </c>
    </row>
    <row r="141" spans="1:7" x14ac:dyDescent="0.3">
      <c r="A141" t="s">
        <v>176</v>
      </c>
      <c r="B141">
        <v>1.7294</v>
      </c>
      <c r="C141">
        <v>0.64859999999999995</v>
      </c>
      <c r="D141">
        <v>1.4970000000000001</v>
      </c>
      <c r="E141">
        <v>0.82755000000000001</v>
      </c>
      <c r="F141">
        <v>1.6302000000000001</v>
      </c>
      <c r="G141">
        <v>0.94064000000000003</v>
      </c>
    </row>
    <row r="142" spans="1:7" x14ac:dyDescent="0.3">
      <c r="A142" t="s">
        <v>1029</v>
      </c>
      <c r="B142" t="e">
        <v>#N/A</v>
      </c>
      <c r="C142" t="e">
        <v>#N/A</v>
      </c>
      <c r="D142" t="e">
        <v>#N/A</v>
      </c>
      <c r="E142" t="e">
        <v>#N/A</v>
      </c>
      <c r="F142" t="e">
        <v>#N/A</v>
      </c>
      <c r="G142" t="e">
        <v>#N/A</v>
      </c>
    </row>
    <row r="143" spans="1:7" x14ac:dyDescent="0.3">
      <c r="A143" t="s">
        <v>1030</v>
      </c>
      <c r="B143">
        <v>-0.82811000000000001</v>
      </c>
      <c r="C143">
        <v>-2.4365000000000001E-2</v>
      </c>
      <c r="D143">
        <v>-0.48870999999999998</v>
      </c>
      <c r="E143">
        <v>-0.47983999999999999</v>
      </c>
      <c r="F143">
        <v>5.9819999999999998E-2</v>
      </c>
      <c r="G143">
        <v>-0.92400000000000004</v>
      </c>
    </row>
    <row r="144" spans="1:7" x14ac:dyDescent="0.3">
      <c r="A144" t="s">
        <v>1031</v>
      </c>
      <c r="B144" t="e">
        <v>#N/A</v>
      </c>
      <c r="C144" t="e">
        <v>#N/A</v>
      </c>
      <c r="D144" t="e">
        <v>#N/A</v>
      </c>
      <c r="E144" t="e">
        <v>#N/A</v>
      </c>
      <c r="F144" t="e">
        <v>#N/A</v>
      </c>
      <c r="G144" t="e">
        <v>#N/A</v>
      </c>
    </row>
    <row r="145" spans="1:7" x14ac:dyDescent="0.3">
      <c r="A145" t="s">
        <v>217</v>
      </c>
      <c r="B145">
        <v>0.77558000000000005</v>
      </c>
      <c r="C145">
        <v>0.97128999999999999</v>
      </c>
      <c r="D145">
        <v>0.75661</v>
      </c>
      <c r="E145">
        <v>1.0699000000000001</v>
      </c>
      <c r="F145">
        <v>1.1455</v>
      </c>
      <c r="G145">
        <v>0.28087000000000001</v>
      </c>
    </row>
    <row r="146" spans="1:7" x14ac:dyDescent="0.3">
      <c r="A146" t="s">
        <v>1032</v>
      </c>
      <c r="B146">
        <v>0.63034000000000001</v>
      </c>
      <c r="C146">
        <v>0.25133</v>
      </c>
      <c r="D146">
        <v>0.54286000000000001</v>
      </c>
      <c r="E146">
        <v>0.34509000000000001</v>
      </c>
      <c r="F146">
        <v>0.83653999999999995</v>
      </c>
      <c r="G146">
        <v>4.2539E-2</v>
      </c>
    </row>
    <row r="147" spans="1:7" x14ac:dyDescent="0.3">
      <c r="A147" t="s">
        <v>1033</v>
      </c>
      <c r="B147">
        <v>-1.8634999999999999</v>
      </c>
      <c r="C147">
        <v>-1.1293</v>
      </c>
      <c r="D147">
        <v>-1.4967999999999999</v>
      </c>
      <c r="E147">
        <v>-1.6956</v>
      </c>
      <c r="F147">
        <v>-1.0115000000000001</v>
      </c>
      <c r="G147">
        <v>-2.3896000000000002</v>
      </c>
    </row>
    <row r="148" spans="1:7" x14ac:dyDescent="0.3">
      <c r="A148" t="s">
        <v>80</v>
      </c>
      <c r="B148">
        <v>2.9491999999999998</v>
      </c>
      <c r="C148">
        <v>3.1503999999999999</v>
      </c>
      <c r="D148">
        <v>3.3626999999999998</v>
      </c>
      <c r="E148">
        <v>2.3386</v>
      </c>
      <c r="F148">
        <v>3.8403999999999998</v>
      </c>
      <c r="G148">
        <v>2.3910999999999998</v>
      </c>
    </row>
    <row r="149" spans="1:7" x14ac:dyDescent="0.3">
      <c r="A149" t="s">
        <v>155</v>
      </c>
      <c r="B149">
        <v>1.6397999999999999</v>
      </c>
      <c r="C149">
        <v>1.4872000000000001</v>
      </c>
      <c r="D149">
        <v>1.4554</v>
      </c>
      <c r="E149">
        <v>1.8263</v>
      </c>
      <c r="F149">
        <v>1.9664999999999999</v>
      </c>
      <c r="G149">
        <v>1.2111000000000001</v>
      </c>
    </row>
    <row r="150" spans="1:7" x14ac:dyDescent="0.3">
      <c r="A150" t="s">
        <v>1034</v>
      </c>
      <c r="B150">
        <v>0.88649</v>
      </c>
      <c r="C150">
        <v>0.67735000000000001</v>
      </c>
      <c r="D150">
        <v>0.97779000000000005</v>
      </c>
      <c r="E150">
        <v>0.62605</v>
      </c>
      <c r="F150">
        <v>1.1837</v>
      </c>
      <c r="G150">
        <v>0.18085999999999999</v>
      </c>
    </row>
    <row r="151" spans="1:7" x14ac:dyDescent="0.3">
      <c r="A151" t="s">
        <v>1035</v>
      </c>
      <c r="B151" t="e">
        <v>#N/A</v>
      </c>
      <c r="C151" t="e">
        <v>#N/A</v>
      </c>
      <c r="D151" t="e">
        <v>#N/A</v>
      </c>
      <c r="E151" t="e">
        <v>#N/A</v>
      </c>
      <c r="F151" t="e">
        <v>#N/A</v>
      </c>
      <c r="G151" t="e">
        <v>#N/A</v>
      </c>
    </row>
    <row r="152" spans="1:7" x14ac:dyDescent="0.3">
      <c r="A152" t="s">
        <v>1036</v>
      </c>
      <c r="B152" t="e">
        <v>#N/A</v>
      </c>
      <c r="C152" t="e">
        <v>#N/A</v>
      </c>
      <c r="D152" t="e">
        <v>#N/A</v>
      </c>
      <c r="E152" t="e">
        <v>#N/A</v>
      </c>
      <c r="F152" t="e">
        <v>#N/A</v>
      </c>
      <c r="G152" t="e">
        <v>#N/A</v>
      </c>
    </row>
    <row r="153" spans="1:7" x14ac:dyDescent="0.3">
      <c r="A153" t="s">
        <v>1037</v>
      </c>
      <c r="B153">
        <v>0.49598999999999999</v>
      </c>
      <c r="C153">
        <v>0.58101999999999998</v>
      </c>
      <c r="D153">
        <v>0.52749000000000001</v>
      </c>
      <c r="E153">
        <v>0.49690000000000001</v>
      </c>
      <c r="F153">
        <v>0.80322000000000005</v>
      </c>
      <c r="G153">
        <v>0.12665000000000001</v>
      </c>
    </row>
    <row r="154" spans="1:7" x14ac:dyDescent="0.3">
      <c r="A154" t="s">
        <v>1038</v>
      </c>
      <c r="B154" t="e">
        <v>#N/A</v>
      </c>
      <c r="C154" t="e">
        <v>#N/A</v>
      </c>
      <c r="D154" t="e">
        <v>#N/A</v>
      </c>
      <c r="E154" t="e">
        <v>#N/A</v>
      </c>
      <c r="F154" t="e">
        <v>#N/A</v>
      </c>
      <c r="G154" t="e">
        <v>#N/A</v>
      </c>
    </row>
    <row r="155" spans="1:7" x14ac:dyDescent="0.3">
      <c r="A155" t="s">
        <v>1039</v>
      </c>
      <c r="B155" t="e">
        <v>#N/A</v>
      </c>
      <c r="C155" t="e">
        <v>#N/A</v>
      </c>
      <c r="D155" t="e">
        <v>#N/A</v>
      </c>
      <c r="E155" t="e">
        <v>#N/A</v>
      </c>
      <c r="F155" t="e">
        <v>#N/A</v>
      </c>
      <c r="G155" t="e">
        <v>#N/A</v>
      </c>
    </row>
    <row r="156" spans="1:7" x14ac:dyDescent="0.3">
      <c r="A156" t="s">
        <v>1040</v>
      </c>
      <c r="B156" t="e">
        <v>#N/A</v>
      </c>
      <c r="C156" t="e">
        <v>#N/A</v>
      </c>
      <c r="D156" t="e">
        <v>#N/A</v>
      </c>
      <c r="E156" t="e">
        <v>#N/A</v>
      </c>
      <c r="F156" t="e">
        <v>#N/A</v>
      </c>
      <c r="G156" t="e">
        <v>#N/A</v>
      </c>
    </row>
    <row r="157" spans="1:7" x14ac:dyDescent="0.3">
      <c r="A157" t="s">
        <v>1041</v>
      </c>
      <c r="B157" t="e">
        <v>#N/A</v>
      </c>
      <c r="C157" t="e">
        <v>#N/A</v>
      </c>
      <c r="D157" t="e">
        <v>#N/A</v>
      </c>
      <c r="E157" t="e">
        <v>#N/A</v>
      </c>
      <c r="F157" t="e">
        <v>#N/A</v>
      </c>
      <c r="G157" t="e">
        <v>#N/A</v>
      </c>
    </row>
    <row r="158" spans="1:7" x14ac:dyDescent="0.3">
      <c r="A158" t="s">
        <v>1042</v>
      </c>
      <c r="B158" t="e">
        <v>#N/A</v>
      </c>
      <c r="C158" t="e">
        <v>#N/A</v>
      </c>
      <c r="D158" t="e">
        <v>#N/A</v>
      </c>
      <c r="E158" t="e">
        <v>#N/A</v>
      </c>
      <c r="F158" t="e">
        <v>#N/A</v>
      </c>
      <c r="G158" t="e">
        <v>#N/A</v>
      </c>
    </row>
    <row r="159" spans="1:7" x14ac:dyDescent="0.3">
      <c r="A159" t="s">
        <v>1043</v>
      </c>
      <c r="B159" t="e">
        <v>#N/A</v>
      </c>
      <c r="C159" t="e">
        <v>#N/A</v>
      </c>
      <c r="D159" t="e">
        <v>#N/A</v>
      </c>
      <c r="E159" t="e">
        <v>#N/A</v>
      </c>
      <c r="F159" t="e">
        <v>#N/A</v>
      </c>
      <c r="G159" t="e">
        <v>#N/A</v>
      </c>
    </row>
    <row r="160" spans="1:7" x14ac:dyDescent="0.3">
      <c r="A160" t="s">
        <v>1044</v>
      </c>
      <c r="B160" t="e">
        <v>#N/A</v>
      </c>
      <c r="C160" t="e">
        <v>#N/A</v>
      </c>
      <c r="D160" t="e">
        <v>#N/A</v>
      </c>
      <c r="E160" t="e">
        <v>#N/A</v>
      </c>
      <c r="F160" t="e">
        <v>#N/A</v>
      </c>
      <c r="G160" t="e">
        <v>#N/A</v>
      </c>
    </row>
    <row r="161" spans="1:7" x14ac:dyDescent="0.3">
      <c r="A161" t="s">
        <v>1045</v>
      </c>
      <c r="B161" t="e">
        <v>#N/A</v>
      </c>
      <c r="C161" t="e">
        <v>#N/A</v>
      </c>
      <c r="D161" t="e">
        <v>#N/A</v>
      </c>
      <c r="E161" t="e">
        <v>#N/A</v>
      </c>
      <c r="F161" t="e">
        <v>#N/A</v>
      </c>
      <c r="G161" t="e">
        <v>#N/A</v>
      </c>
    </row>
    <row r="162" spans="1:7" x14ac:dyDescent="0.3">
      <c r="A162" t="s">
        <v>1046</v>
      </c>
      <c r="B162" t="e">
        <v>#N/A</v>
      </c>
      <c r="C162" t="e">
        <v>#N/A</v>
      </c>
      <c r="D162" t="e">
        <v>#N/A</v>
      </c>
      <c r="E162" t="e">
        <v>#N/A</v>
      </c>
      <c r="F162" t="e">
        <v>#N/A</v>
      </c>
      <c r="G162" t="e">
        <v>#N/A</v>
      </c>
    </row>
    <row r="163" spans="1:7" x14ac:dyDescent="0.3">
      <c r="A163" t="s">
        <v>1047</v>
      </c>
      <c r="B163">
        <v>-6.6129999999999994E-2</v>
      </c>
      <c r="C163">
        <v>7.0901000000000006E-2</v>
      </c>
      <c r="D163" t="e">
        <v>#N/A</v>
      </c>
      <c r="E163">
        <v>-0.14957999999999999</v>
      </c>
      <c r="F163">
        <v>0.28791</v>
      </c>
      <c r="G163">
        <v>-0.40787000000000001</v>
      </c>
    </row>
    <row r="164" spans="1:7" x14ac:dyDescent="0.3">
      <c r="A164" t="s">
        <v>1048</v>
      </c>
      <c r="B164">
        <v>0.40543000000000001</v>
      </c>
      <c r="C164">
        <v>-0.20655999999999999</v>
      </c>
      <c r="D164">
        <v>0.23444000000000001</v>
      </c>
      <c r="E164">
        <v>-0.22695000000000001</v>
      </c>
      <c r="F164">
        <v>0.54993999999999998</v>
      </c>
      <c r="G164">
        <v>-0.44309999999999999</v>
      </c>
    </row>
    <row r="165" spans="1:7" x14ac:dyDescent="0.3">
      <c r="A165" t="s">
        <v>1049</v>
      </c>
      <c r="B165" t="e">
        <v>#N/A</v>
      </c>
      <c r="C165" t="e">
        <v>#N/A</v>
      </c>
      <c r="D165" t="e">
        <v>#N/A</v>
      </c>
      <c r="E165" t="e">
        <v>#N/A</v>
      </c>
      <c r="F165" t="e">
        <v>#N/A</v>
      </c>
      <c r="G165" t="e">
        <v>#N/A</v>
      </c>
    </row>
    <row r="166" spans="1:7" x14ac:dyDescent="0.3">
      <c r="A166" t="s">
        <v>1050</v>
      </c>
      <c r="B166" t="e">
        <v>#N/A</v>
      </c>
      <c r="C166" t="e">
        <v>#N/A</v>
      </c>
      <c r="D166" t="e">
        <v>#N/A</v>
      </c>
      <c r="E166" t="e">
        <v>#N/A</v>
      </c>
      <c r="F166" t="e">
        <v>#N/A</v>
      </c>
      <c r="G166" t="e">
        <v>#N/A</v>
      </c>
    </row>
    <row r="167" spans="1:7" x14ac:dyDescent="0.3">
      <c r="A167" t="s">
        <v>1051</v>
      </c>
      <c r="B167" t="e">
        <v>#N/A</v>
      </c>
      <c r="C167">
        <v>0.63776999999999995</v>
      </c>
      <c r="D167">
        <v>0.90329000000000004</v>
      </c>
      <c r="E167" t="e">
        <v>#N/A</v>
      </c>
      <c r="F167">
        <v>0.97235000000000005</v>
      </c>
      <c r="G167">
        <v>8.1217999999999999E-2</v>
      </c>
    </row>
    <row r="168" spans="1:7" x14ac:dyDescent="0.3">
      <c r="A168" t="s">
        <v>166</v>
      </c>
      <c r="B168">
        <v>0.58823999999999999</v>
      </c>
      <c r="C168">
        <v>0.78998999999999997</v>
      </c>
      <c r="D168">
        <v>0.62061999999999995</v>
      </c>
      <c r="E168" t="e">
        <v>#N/A</v>
      </c>
      <c r="F168">
        <v>1.0603</v>
      </c>
      <c r="G168" t="e">
        <v>#N/A</v>
      </c>
    </row>
    <row r="169" spans="1:7" x14ac:dyDescent="0.3">
      <c r="A169" t="s">
        <v>1052</v>
      </c>
      <c r="B169" t="e">
        <v>#N/A</v>
      </c>
      <c r="C169" t="e">
        <v>#N/A</v>
      </c>
      <c r="D169" t="e">
        <v>#N/A</v>
      </c>
      <c r="E169">
        <v>0.22735</v>
      </c>
      <c r="F169" t="e">
        <v>#N/A</v>
      </c>
      <c r="G169" t="e">
        <v>#N/A</v>
      </c>
    </row>
    <row r="170" spans="1:7" x14ac:dyDescent="0.3">
      <c r="A170" t="s">
        <v>1053</v>
      </c>
      <c r="B170" t="e">
        <v>#N/A</v>
      </c>
      <c r="C170" t="e">
        <v>#N/A</v>
      </c>
      <c r="D170" t="e">
        <v>#N/A</v>
      </c>
      <c r="E170" t="e">
        <v>#N/A</v>
      </c>
      <c r="F170" t="e">
        <v>#N/A</v>
      </c>
      <c r="G170" t="e">
        <v>#N/A</v>
      </c>
    </row>
    <row r="171" spans="1:7" x14ac:dyDescent="0.3">
      <c r="A171" t="s">
        <v>1054</v>
      </c>
      <c r="B171" t="e">
        <v>#N/A</v>
      </c>
      <c r="C171" t="e">
        <v>#N/A</v>
      </c>
      <c r="D171" t="e">
        <v>#N/A</v>
      </c>
      <c r="E171">
        <v>-7.5398000000000007E-2</v>
      </c>
      <c r="F171">
        <v>4.9459999999999997E-2</v>
      </c>
      <c r="G171">
        <v>-0.74953999999999998</v>
      </c>
    </row>
    <row r="172" spans="1:7" x14ac:dyDescent="0.3">
      <c r="A172" t="s">
        <v>1055</v>
      </c>
      <c r="B172" t="e">
        <v>#N/A</v>
      </c>
      <c r="C172" t="e">
        <v>#N/A</v>
      </c>
      <c r="D172" t="e">
        <v>#N/A</v>
      </c>
      <c r="E172" t="e">
        <v>#N/A</v>
      </c>
      <c r="F172" t="e">
        <v>#N/A</v>
      </c>
      <c r="G172" t="e">
        <v>#N/A</v>
      </c>
    </row>
    <row r="173" spans="1:7" x14ac:dyDescent="0.3">
      <c r="A173" t="s">
        <v>1056</v>
      </c>
      <c r="B173" t="e">
        <v>#N/A</v>
      </c>
      <c r="C173" t="e">
        <v>#N/A</v>
      </c>
      <c r="D173" t="e">
        <v>#N/A</v>
      </c>
      <c r="E173" t="e">
        <v>#N/A</v>
      </c>
      <c r="F173" t="e">
        <v>#N/A</v>
      </c>
      <c r="G173" t="e">
        <v>#N/A</v>
      </c>
    </row>
    <row r="174" spans="1:7" x14ac:dyDescent="0.3">
      <c r="A174" t="s">
        <v>152</v>
      </c>
      <c r="B174">
        <v>0.84472999999999998</v>
      </c>
      <c r="C174">
        <v>1.4774</v>
      </c>
      <c r="D174">
        <v>1.3022</v>
      </c>
      <c r="E174">
        <v>0.61631999999999998</v>
      </c>
      <c r="F174">
        <v>1.3213999999999999</v>
      </c>
      <c r="G174">
        <v>0.55179999999999996</v>
      </c>
    </row>
    <row r="175" spans="1:7" x14ac:dyDescent="0.3">
      <c r="A175" t="s">
        <v>150</v>
      </c>
      <c r="B175">
        <v>0.25329000000000002</v>
      </c>
      <c r="C175">
        <v>0.13668</v>
      </c>
      <c r="D175">
        <v>0.39267999999999997</v>
      </c>
      <c r="E175">
        <v>-1.7691999999999999E-2</v>
      </c>
      <c r="F175">
        <v>1.0337000000000001</v>
      </c>
      <c r="G175">
        <v>-0.76753000000000005</v>
      </c>
    </row>
    <row r="176" spans="1:7" x14ac:dyDescent="0.3">
      <c r="A176" t="s">
        <v>84</v>
      </c>
      <c r="B176">
        <v>2.4306000000000001</v>
      </c>
      <c r="C176">
        <v>2.3374999999999999</v>
      </c>
      <c r="D176">
        <v>2.52</v>
      </c>
      <c r="E176">
        <v>2.089</v>
      </c>
      <c r="F176">
        <v>3.3515000000000001</v>
      </c>
      <c r="G176">
        <v>1.2689999999999999</v>
      </c>
    </row>
    <row r="177" spans="1:7" x14ac:dyDescent="0.3">
      <c r="A177" t="s">
        <v>87</v>
      </c>
      <c r="B177">
        <v>4.6769999999999996</v>
      </c>
      <c r="C177">
        <v>3.9904999999999999</v>
      </c>
      <c r="D177">
        <v>4.7699999999999996</v>
      </c>
      <c r="E177">
        <v>3.7016</v>
      </c>
      <c r="F177">
        <v>5.6208999999999998</v>
      </c>
      <c r="G177">
        <v>3.1259999999999999</v>
      </c>
    </row>
    <row r="178" spans="1:7" x14ac:dyDescent="0.3">
      <c r="A178" t="s">
        <v>89</v>
      </c>
      <c r="B178">
        <v>4.7260999999999997</v>
      </c>
      <c r="C178">
        <v>3.7706</v>
      </c>
      <c r="D178">
        <v>4.4253</v>
      </c>
      <c r="E178">
        <v>4.2190000000000003</v>
      </c>
      <c r="F178">
        <v>5.5926</v>
      </c>
      <c r="G178">
        <v>3.0606</v>
      </c>
    </row>
    <row r="179" spans="1:7" x14ac:dyDescent="0.3">
      <c r="A179" t="s">
        <v>93</v>
      </c>
      <c r="B179">
        <v>4.2927999999999997</v>
      </c>
      <c r="C179">
        <v>3.6724000000000001</v>
      </c>
      <c r="D179">
        <v>4.2049000000000003</v>
      </c>
      <c r="E179">
        <v>3.8155999999999999</v>
      </c>
      <c r="F179">
        <v>5.0625999999999998</v>
      </c>
      <c r="G179">
        <v>3.0417000000000001</v>
      </c>
    </row>
    <row r="180" spans="1:7" x14ac:dyDescent="0.3">
      <c r="A180" t="s">
        <v>142</v>
      </c>
      <c r="B180">
        <v>2.2216999999999998</v>
      </c>
      <c r="C180">
        <v>3.0436999999999999</v>
      </c>
      <c r="D180">
        <v>2.7665999999999999</v>
      </c>
      <c r="E180">
        <v>2.2942</v>
      </c>
      <c r="F180">
        <v>3.1676000000000002</v>
      </c>
      <c r="G180">
        <v>1.5407999999999999</v>
      </c>
    </row>
    <row r="181" spans="1:7" x14ac:dyDescent="0.3">
      <c r="A181" t="s">
        <v>146</v>
      </c>
      <c r="B181">
        <v>0.93252000000000002</v>
      </c>
      <c r="C181">
        <v>1.4844999999999999</v>
      </c>
      <c r="D181">
        <v>1.1928000000000001</v>
      </c>
      <c r="E181">
        <v>1.0629</v>
      </c>
      <c r="F181">
        <v>1.0859000000000001</v>
      </c>
      <c r="G181">
        <v>0.96662999999999999</v>
      </c>
    </row>
    <row r="182" spans="1:7" x14ac:dyDescent="0.3">
      <c r="A182" t="s">
        <v>140</v>
      </c>
      <c r="B182">
        <v>2.0129000000000001</v>
      </c>
      <c r="C182">
        <v>1.8433999999999999</v>
      </c>
      <c r="D182">
        <v>2.2637999999999998</v>
      </c>
      <c r="E182">
        <v>1.2317</v>
      </c>
      <c r="F182">
        <v>2.4903</v>
      </c>
      <c r="G182">
        <v>1.1065</v>
      </c>
    </row>
    <row r="183" spans="1:7" x14ac:dyDescent="0.3">
      <c r="A183" t="s">
        <v>1057</v>
      </c>
      <c r="B183" t="e">
        <v>#N/A</v>
      </c>
      <c r="C183" t="e">
        <v>#N/A</v>
      </c>
      <c r="D183" t="e">
        <v>#N/A</v>
      </c>
      <c r="E183" t="e">
        <v>#N/A</v>
      </c>
      <c r="F183" t="e">
        <v>#N/A</v>
      </c>
      <c r="G183" t="e">
        <v>#N/A</v>
      </c>
    </row>
    <row r="184" spans="1:7" x14ac:dyDescent="0.3">
      <c r="A184" t="s">
        <v>1058</v>
      </c>
      <c r="B184" t="e">
        <v>#N/A</v>
      </c>
      <c r="C184" t="e">
        <v>#N/A</v>
      </c>
      <c r="D184" t="e">
        <v>#N/A</v>
      </c>
      <c r="E184" t="e">
        <v>#N/A</v>
      </c>
      <c r="F184" t="e">
        <v>#N/A</v>
      </c>
      <c r="G184" t="e">
        <v>#N/A</v>
      </c>
    </row>
    <row r="185" spans="1:7" x14ac:dyDescent="0.3">
      <c r="A185" t="s">
        <v>1059</v>
      </c>
      <c r="B185" t="e">
        <v>#N/A</v>
      </c>
      <c r="C185" t="e">
        <v>#N/A</v>
      </c>
      <c r="D185" t="e">
        <v>#N/A</v>
      </c>
      <c r="E185" t="e">
        <v>#N/A</v>
      </c>
      <c r="F185" t="e">
        <v>#N/A</v>
      </c>
      <c r="G185" t="e">
        <v>#N/A</v>
      </c>
    </row>
    <row r="186" spans="1:7" x14ac:dyDescent="0.3">
      <c r="A186" t="s">
        <v>1060</v>
      </c>
      <c r="B186" t="e">
        <v>#N/A</v>
      </c>
      <c r="C186" t="e">
        <v>#N/A</v>
      </c>
      <c r="D186" t="e">
        <v>#N/A</v>
      </c>
      <c r="E186" t="e">
        <v>#N/A</v>
      </c>
      <c r="F186" t="e">
        <v>#N/A</v>
      </c>
      <c r="G186" t="e">
        <v>#N/A</v>
      </c>
    </row>
    <row r="187" spans="1:7" x14ac:dyDescent="0.3">
      <c r="A187" t="s">
        <v>1061</v>
      </c>
      <c r="B187" t="e">
        <v>#N/A</v>
      </c>
      <c r="C187" t="e">
        <v>#N/A</v>
      </c>
      <c r="D187" t="e">
        <v>#N/A</v>
      </c>
      <c r="E187" t="e">
        <v>#N/A</v>
      </c>
      <c r="F187" t="e">
        <v>#N/A</v>
      </c>
      <c r="G187" t="e">
        <v>#N/A</v>
      </c>
    </row>
    <row r="188" spans="1:7" x14ac:dyDescent="0.3">
      <c r="A188" t="s">
        <v>1062</v>
      </c>
      <c r="B188" t="e">
        <v>#N/A</v>
      </c>
      <c r="C188" t="e">
        <v>#N/A</v>
      </c>
      <c r="D188" t="e">
        <v>#N/A</v>
      </c>
      <c r="E188" t="e">
        <v>#N/A</v>
      </c>
      <c r="F188" t="e">
        <v>#N/A</v>
      </c>
      <c r="G188" t="e">
        <v>#N/A</v>
      </c>
    </row>
    <row r="189" spans="1:7" x14ac:dyDescent="0.3">
      <c r="A189" t="s">
        <v>1063</v>
      </c>
      <c r="B189" t="e">
        <v>#N/A</v>
      </c>
      <c r="C189" t="e">
        <v>#N/A</v>
      </c>
      <c r="D189" t="e">
        <v>#N/A</v>
      </c>
      <c r="E189" t="e">
        <v>#N/A</v>
      </c>
      <c r="F189" t="e">
        <v>#N/A</v>
      </c>
      <c r="G189" t="e">
        <v>#N/A</v>
      </c>
    </row>
    <row r="190" spans="1:7" x14ac:dyDescent="0.3">
      <c r="A190" t="s">
        <v>1064</v>
      </c>
      <c r="B190" t="e">
        <v>#N/A</v>
      </c>
      <c r="C190" t="e">
        <v>#N/A</v>
      </c>
      <c r="D190" t="e">
        <v>#N/A</v>
      </c>
      <c r="E190" t="e">
        <v>#N/A</v>
      </c>
      <c r="F190" t="e">
        <v>#N/A</v>
      </c>
      <c r="G190" t="e">
        <v>#N/A</v>
      </c>
    </row>
    <row r="191" spans="1:7" x14ac:dyDescent="0.3">
      <c r="A191" t="s">
        <v>1065</v>
      </c>
      <c r="B191" t="e">
        <v>#N/A</v>
      </c>
      <c r="C191" t="e">
        <v>#N/A</v>
      </c>
      <c r="D191" t="e">
        <v>#N/A</v>
      </c>
      <c r="E191" t="e">
        <v>#N/A</v>
      </c>
      <c r="F191" t="e">
        <v>#N/A</v>
      </c>
      <c r="G191" t="e">
        <v>#N/A</v>
      </c>
    </row>
    <row r="192" spans="1:7" x14ac:dyDescent="0.3">
      <c r="A192" t="s">
        <v>1066</v>
      </c>
      <c r="B192" t="e">
        <v>#N/A</v>
      </c>
      <c r="C192" t="e">
        <v>#N/A</v>
      </c>
      <c r="D192" t="e">
        <v>#N/A</v>
      </c>
      <c r="E192" t="e">
        <v>#N/A</v>
      </c>
      <c r="F192" t="e">
        <v>#N/A</v>
      </c>
      <c r="G192" t="e">
        <v>#N/A</v>
      </c>
    </row>
    <row r="193" spans="1:7" x14ac:dyDescent="0.3">
      <c r="A193" t="s">
        <v>1067</v>
      </c>
      <c r="B193" t="e">
        <v>#N/A</v>
      </c>
      <c r="C193" t="e">
        <v>#N/A</v>
      </c>
      <c r="D193" t="e">
        <v>#N/A</v>
      </c>
      <c r="E193" t="e">
        <v>#N/A</v>
      </c>
      <c r="F193" t="e">
        <v>#N/A</v>
      </c>
      <c r="G193" t="e">
        <v>#N/A</v>
      </c>
    </row>
    <row r="194" spans="1:7" x14ac:dyDescent="0.3">
      <c r="A194" t="s">
        <v>1068</v>
      </c>
      <c r="B194" t="e">
        <v>#N/A</v>
      </c>
      <c r="C194" t="e">
        <v>#N/A</v>
      </c>
      <c r="D194" t="e">
        <v>#N/A</v>
      </c>
      <c r="E194" t="e">
        <v>#N/A</v>
      </c>
      <c r="F194" t="e">
        <v>#N/A</v>
      </c>
      <c r="G194" t="e">
        <v>#N/A</v>
      </c>
    </row>
    <row r="195" spans="1:7" x14ac:dyDescent="0.3">
      <c r="A195" t="s">
        <v>1069</v>
      </c>
      <c r="B195" t="e">
        <v>#N/A</v>
      </c>
      <c r="C195" t="e">
        <v>#N/A</v>
      </c>
      <c r="D195" t="e">
        <v>#N/A</v>
      </c>
      <c r="E195" t="e">
        <v>#N/A</v>
      </c>
      <c r="F195" t="e">
        <v>#N/A</v>
      </c>
      <c r="G195" t="e">
        <v>#N/A</v>
      </c>
    </row>
    <row r="196" spans="1:7" x14ac:dyDescent="0.3">
      <c r="A196" t="s">
        <v>1070</v>
      </c>
      <c r="B196" t="e">
        <v>#N/A</v>
      </c>
      <c r="C196" t="e">
        <v>#N/A</v>
      </c>
      <c r="D196" t="e">
        <v>#N/A</v>
      </c>
      <c r="E196" t="e">
        <v>#N/A</v>
      </c>
      <c r="F196" t="e">
        <v>#N/A</v>
      </c>
      <c r="G196" t="e">
        <v>#N/A</v>
      </c>
    </row>
    <row r="197" spans="1:7" x14ac:dyDescent="0.3">
      <c r="A197" t="s">
        <v>1071</v>
      </c>
      <c r="B197" t="e">
        <v>#N/A</v>
      </c>
      <c r="C197" t="e">
        <v>#N/A</v>
      </c>
      <c r="D197" t="e">
        <v>#N/A</v>
      </c>
      <c r="E197" t="e">
        <v>#N/A</v>
      </c>
      <c r="F197" t="e">
        <v>#N/A</v>
      </c>
      <c r="G197" t="e">
        <v>#N/A</v>
      </c>
    </row>
    <row r="198" spans="1:7" x14ac:dyDescent="0.3">
      <c r="A198" t="s">
        <v>1072</v>
      </c>
      <c r="B198" t="e">
        <v>#N/A</v>
      </c>
      <c r="C198" t="e">
        <v>#N/A</v>
      </c>
      <c r="D198" t="e">
        <v>#N/A</v>
      </c>
      <c r="E198" t="e">
        <v>#N/A</v>
      </c>
      <c r="F198" t="e">
        <v>#N/A</v>
      </c>
      <c r="G198" t="e">
        <v>#N/A</v>
      </c>
    </row>
    <row r="199" spans="1:7" x14ac:dyDescent="0.3">
      <c r="A199" t="s">
        <v>1073</v>
      </c>
      <c r="B199">
        <v>0.15473000000000001</v>
      </c>
      <c r="C199">
        <v>-5.2324000000000002E-2</v>
      </c>
      <c r="D199">
        <v>0.13704</v>
      </c>
      <c r="E199">
        <v>-0.12436</v>
      </c>
      <c r="F199" t="e">
        <v>#N/A</v>
      </c>
      <c r="G199">
        <v>-0.16750999999999999</v>
      </c>
    </row>
    <row r="200" spans="1:7" x14ac:dyDescent="0.3">
      <c r="A200" t="s">
        <v>1074</v>
      </c>
      <c r="B200">
        <v>-0.59282000000000001</v>
      </c>
      <c r="C200">
        <v>1.7066000000000001E-2</v>
      </c>
      <c r="D200">
        <v>-0.36585000000000001</v>
      </c>
      <c r="E200">
        <v>-0.40143000000000001</v>
      </c>
      <c r="F200">
        <v>-8.9747999999999994E-2</v>
      </c>
      <c r="G200">
        <v>-0.74051999999999996</v>
      </c>
    </row>
    <row r="201" spans="1:7" x14ac:dyDescent="0.3">
      <c r="A201" t="s">
        <v>1075</v>
      </c>
      <c r="B201" t="e">
        <v>#N/A</v>
      </c>
      <c r="C201" t="e">
        <v>#N/A</v>
      </c>
      <c r="D201" t="e">
        <v>#N/A</v>
      </c>
      <c r="E201" t="e">
        <v>#N/A</v>
      </c>
      <c r="F201" t="e">
        <v>#N/A</v>
      </c>
      <c r="G201" t="e">
        <v>#N/A</v>
      </c>
    </row>
    <row r="202" spans="1:7" x14ac:dyDescent="0.3">
      <c r="A202" t="s">
        <v>1076</v>
      </c>
      <c r="B202" t="e">
        <v>#N/A</v>
      </c>
      <c r="C202" t="e">
        <v>#N/A</v>
      </c>
      <c r="D202" t="e">
        <v>#N/A</v>
      </c>
      <c r="E202" t="e">
        <v>#N/A</v>
      </c>
      <c r="F202" t="e">
        <v>#N/A</v>
      </c>
      <c r="G202" t="e">
        <v>#N/A</v>
      </c>
    </row>
    <row r="203" spans="1:7" x14ac:dyDescent="0.3">
      <c r="A203" t="s">
        <v>1077</v>
      </c>
      <c r="B203" t="e">
        <v>#N/A</v>
      </c>
      <c r="C203" t="e">
        <v>#N/A</v>
      </c>
      <c r="D203" t="e">
        <v>#N/A</v>
      </c>
      <c r="E203" t="e">
        <v>#N/A</v>
      </c>
      <c r="F203" t="e">
        <v>#N/A</v>
      </c>
      <c r="G203" t="e">
        <v>#N/A</v>
      </c>
    </row>
    <row r="204" spans="1:7" x14ac:dyDescent="0.3">
      <c r="A204" t="s">
        <v>1078</v>
      </c>
      <c r="B204">
        <v>-0.39435999999999999</v>
      </c>
      <c r="C204">
        <v>-0.66727999999999998</v>
      </c>
      <c r="D204">
        <v>-0.47245999999999999</v>
      </c>
      <c r="E204">
        <v>-0.85297999999999996</v>
      </c>
      <c r="F204">
        <v>-0.20000999999999999</v>
      </c>
      <c r="G204">
        <v>-0.79162999999999994</v>
      </c>
    </row>
    <row r="205" spans="1:7" x14ac:dyDescent="0.3">
      <c r="A205" t="s">
        <v>1079</v>
      </c>
      <c r="B205">
        <v>0.94111</v>
      </c>
      <c r="C205">
        <v>5.0812999999999997E-2</v>
      </c>
      <c r="D205">
        <v>0.73146</v>
      </c>
      <c r="E205">
        <v>-3.6507000000000002E-3</v>
      </c>
      <c r="F205">
        <v>0.72048000000000001</v>
      </c>
      <c r="G205">
        <v>0.19674</v>
      </c>
    </row>
    <row r="206" spans="1:7" x14ac:dyDescent="0.3">
      <c r="A206" t="s">
        <v>1080</v>
      </c>
      <c r="B206" t="e">
        <v>#N/A</v>
      </c>
      <c r="C206" t="e">
        <v>#N/A</v>
      </c>
      <c r="D206" t="e">
        <v>#N/A</v>
      </c>
      <c r="E206" t="e">
        <v>#N/A</v>
      </c>
      <c r="F206" t="e">
        <v>#N/A</v>
      </c>
      <c r="G206" t="e">
        <v>#N/A</v>
      </c>
    </row>
    <row r="207" spans="1:7" x14ac:dyDescent="0.3">
      <c r="A207" t="s">
        <v>1081</v>
      </c>
      <c r="B207">
        <v>0.18964</v>
      </c>
      <c r="C207">
        <v>-0.61973999999999996</v>
      </c>
      <c r="D207">
        <v>-0.15972</v>
      </c>
      <c r="E207">
        <v>-0.10446</v>
      </c>
      <c r="F207">
        <v>0.19535</v>
      </c>
      <c r="G207">
        <v>-0.98267000000000004</v>
      </c>
    </row>
    <row r="208" spans="1:7" x14ac:dyDescent="0.3">
      <c r="A208" t="s">
        <v>1082</v>
      </c>
      <c r="B208" t="e">
        <v>#N/A</v>
      </c>
      <c r="C208" t="e">
        <v>#N/A</v>
      </c>
      <c r="D208" t="e">
        <v>#N/A</v>
      </c>
      <c r="E208" t="e">
        <v>#N/A</v>
      </c>
      <c r="F208" t="e">
        <v>#N/A</v>
      </c>
      <c r="G208" t="e">
        <v>#N/A</v>
      </c>
    </row>
    <row r="209" spans="1:7" x14ac:dyDescent="0.3">
      <c r="A209" t="s">
        <v>1083</v>
      </c>
      <c r="B209" t="e">
        <v>#N/A</v>
      </c>
      <c r="C209" t="e">
        <v>#N/A</v>
      </c>
      <c r="D209" t="e">
        <v>#N/A</v>
      </c>
      <c r="E209" t="e">
        <v>#N/A</v>
      </c>
      <c r="F209" t="e">
        <v>#N/A</v>
      </c>
      <c r="G209" t="e">
        <v>#N/A</v>
      </c>
    </row>
    <row r="210" spans="1:7" x14ac:dyDescent="0.3">
      <c r="A210" t="s">
        <v>1084</v>
      </c>
      <c r="B210">
        <v>-0.59821000000000002</v>
      </c>
      <c r="C210">
        <v>-0.26401999999999998</v>
      </c>
      <c r="D210">
        <v>-0.40132000000000001</v>
      </c>
      <c r="E210">
        <v>-0.66390000000000005</v>
      </c>
      <c r="F210">
        <v>-0.40145999999999998</v>
      </c>
      <c r="G210">
        <v>-0.85116000000000003</v>
      </c>
    </row>
    <row r="211" spans="1:7" x14ac:dyDescent="0.3">
      <c r="A211" t="s">
        <v>1085</v>
      </c>
      <c r="B211">
        <v>8.5554000000000005E-2</v>
      </c>
      <c r="C211">
        <v>7.9533000000000006E-2</v>
      </c>
      <c r="D211">
        <v>0.45257999999999998</v>
      </c>
      <c r="E211">
        <v>-0.83901999999999999</v>
      </c>
      <c r="F211">
        <v>0.44834000000000002</v>
      </c>
      <c r="G211">
        <v>-0.57343</v>
      </c>
    </row>
    <row r="212" spans="1:7" x14ac:dyDescent="0.3">
      <c r="A212" t="s">
        <v>157</v>
      </c>
      <c r="B212">
        <v>1.9500999999999999</v>
      </c>
      <c r="C212">
        <v>1.3174999999999999</v>
      </c>
      <c r="D212">
        <v>1.5956999999999999</v>
      </c>
      <c r="E212">
        <v>1.7898000000000001</v>
      </c>
      <c r="F212">
        <v>2.0933999999999999</v>
      </c>
      <c r="G212">
        <v>1.3460000000000001</v>
      </c>
    </row>
    <row r="213" spans="1:7" x14ac:dyDescent="0.3">
      <c r="A213" t="s">
        <v>1086</v>
      </c>
      <c r="B213">
        <v>-0.93171000000000004</v>
      </c>
      <c r="C213">
        <v>-0.13531000000000001</v>
      </c>
      <c r="D213">
        <v>-0.78369</v>
      </c>
      <c r="E213">
        <v>-0.12103999999999999</v>
      </c>
      <c r="F213">
        <v>-0.33900000000000002</v>
      </c>
      <c r="G213">
        <v>-0.83470999999999995</v>
      </c>
    </row>
    <row r="214" spans="1:7" x14ac:dyDescent="0.3">
      <c r="A214" t="s">
        <v>1087</v>
      </c>
      <c r="B214" t="e">
        <v>#N/A</v>
      </c>
      <c r="C214" t="e">
        <v>#N/A</v>
      </c>
      <c r="D214" t="e">
        <v>#N/A</v>
      </c>
      <c r="E214" t="e">
        <v>#N/A</v>
      </c>
      <c r="F214" t="e">
        <v>#N/A</v>
      </c>
      <c r="G214" t="e">
        <v>#N/A</v>
      </c>
    </row>
    <row r="215" spans="1:7" x14ac:dyDescent="0.3">
      <c r="A215" t="s">
        <v>1088</v>
      </c>
      <c r="B215" t="e">
        <v>#N/A</v>
      </c>
      <c r="C215" t="e">
        <v>#N/A</v>
      </c>
      <c r="D215" t="e">
        <v>#N/A</v>
      </c>
      <c r="E215" t="e">
        <v>#N/A</v>
      </c>
      <c r="F215" t="e">
        <v>#N/A</v>
      </c>
      <c r="G215" t="e">
        <v>#N/A</v>
      </c>
    </row>
    <row r="216" spans="1:7" x14ac:dyDescent="0.3">
      <c r="A216" t="s">
        <v>1089</v>
      </c>
      <c r="B216" t="e">
        <v>#N/A</v>
      </c>
      <c r="C216" t="e">
        <v>#N/A</v>
      </c>
      <c r="D216" t="e">
        <v>#N/A</v>
      </c>
      <c r="E216" t="e">
        <v>#N/A</v>
      </c>
      <c r="F216" t="e">
        <v>#N/A</v>
      </c>
      <c r="G216" t="e">
        <v>#N/A</v>
      </c>
    </row>
    <row r="217" spans="1:7" x14ac:dyDescent="0.3">
      <c r="A217" t="s">
        <v>218</v>
      </c>
      <c r="B217">
        <v>0.99192000000000002</v>
      </c>
      <c r="C217">
        <v>0.62314000000000003</v>
      </c>
      <c r="D217">
        <v>0.74322999999999995</v>
      </c>
      <c r="E217">
        <v>0.88068000000000002</v>
      </c>
      <c r="F217">
        <v>1.0989</v>
      </c>
      <c r="G217">
        <v>0.32264999999999999</v>
      </c>
    </row>
    <row r="218" spans="1:7" x14ac:dyDescent="0.3">
      <c r="A218" t="s">
        <v>97</v>
      </c>
      <c r="B218">
        <v>0.44112000000000001</v>
      </c>
      <c r="C218">
        <v>0.56950999999999996</v>
      </c>
      <c r="D218">
        <v>0.58587999999999996</v>
      </c>
      <c r="E218" t="e">
        <v>#N/A</v>
      </c>
      <c r="F218">
        <v>1.1077999999999999</v>
      </c>
      <c r="G218">
        <v>-0.22550999999999999</v>
      </c>
    </row>
    <row r="219" spans="1:7" x14ac:dyDescent="0.3">
      <c r="A219" t="s">
        <v>1090</v>
      </c>
      <c r="B219">
        <v>-0.35936000000000001</v>
      </c>
      <c r="C219">
        <v>-0.56774999999999998</v>
      </c>
      <c r="D219">
        <v>-0.37274000000000002</v>
      </c>
      <c r="E219">
        <v>-0.72670999999999997</v>
      </c>
      <c r="F219">
        <v>-0.35949999999999999</v>
      </c>
      <c r="G219">
        <v>-0.65171000000000001</v>
      </c>
    </row>
    <row r="220" spans="1:7" x14ac:dyDescent="0.3">
      <c r="A220" t="s">
        <v>1091</v>
      </c>
      <c r="B220" t="e">
        <v>#N/A</v>
      </c>
      <c r="C220" t="e">
        <v>#N/A</v>
      </c>
      <c r="D220" t="e">
        <v>#N/A</v>
      </c>
      <c r="E220" t="e">
        <v>#N/A</v>
      </c>
      <c r="F220" t="e">
        <v>#N/A</v>
      </c>
      <c r="G220" t="e">
        <v>#N/A</v>
      </c>
    </row>
    <row r="221" spans="1:7" x14ac:dyDescent="0.3">
      <c r="A221" t="s">
        <v>1092</v>
      </c>
      <c r="B221">
        <v>0.31484000000000001</v>
      </c>
      <c r="C221">
        <v>0.45823999999999998</v>
      </c>
      <c r="D221">
        <v>0.17842</v>
      </c>
      <c r="E221">
        <v>0.74265999999999999</v>
      </c>
      <c r="F221">
        <v>0.83586000000000005</v>
      </c>
      <c r="G221">
        <v>-1.2486000000000001E-2</v>
      </c>
    </row>
    <row r="222" spans="1:7" x14ac:dyDescent="0.3">
      <c r="A222" t="s">
        <v>114</v>
      </c>
      <c r="B222">
        <v>0.64905999999999997</v>
      </c>
      <c r="C222">
        <v>0.87289000000000005</v>
      </c>
      <c r="D222">
        <v>0.76880000000000004</v>
      </c>
      <c r="E222">
        <v>0.87731000000000003</v>
      </c>
      <c r="F222">
        <v>1.2219</v>
      </c>
      <c r="G222">
        <v>0.16427</v>
      </c>
    </row>
    <row r="223" spans="1:7" x14ac:dyDescent="0.3">
      <c r="A223" t="s">
        <v>1093</v>
      </c>
      <c r="B223">
        <v>0.23682</v>
      </c>
      <c r="C223">
        <v>-0.1226</v>
      </c>
      <c r="D223">
        <v>0.21645</v>
      </c>
      <c r="E223">
        <v>-0.14996000000000001</v>
      </c>
      <c r="F223">
        <v>2.0131E-2</v>
      </c>
      <c r="G223">
        <v>-0.43087999999999999</v>
      </c>
    </row>
    <row r="224" spans="1:7" x14ac:dyDescent="0.3">
      <c r="A224" t="s">
        <v>1094</v>
      </c>
      <c r="B224" t="e">
        <v>#N/A</v>
      </c>
      <c r="C224" t="e">
        <v>#N/A</v>
      </c>
      <c r="D224" t="e">
        <v>#N/A</v>
      </c>
      <c r="E224" t="e">
        <v>#N/A</v>
      </c>
      <c r="F224" t="e">
        <v>#N/A</v>
      </c>
      <c r="G224" t="e">
        <v>#N/A</v>
      </c>
    </row>
    <row r="225" spans="1:7" x14ac:dyDescent="0.3">
      <c r="A225" t="s">
        <v>1095</v>
      </c>
      <c r="B225" t="e">
        <v>#N/A</v>
      </c>
      <c r="C225" t="e">
        <v>#N/A</v>
      </c>
      <c r="D225" t="e">
        <v>#N/A</v>
      </c>
      <c r="E225" t="e">
        <v>#N/A</v>
      </c>
      <c r="F225" t="e">
        <v>#N/A</v>
      </c>
      <c r="G225" t="e">
        <v>#N/A</v>
      </c>
    </row>
    <row r="226" spans="1:7" x14ac:dyDescent="0.3">
      <c r="A226" t="s">
        <v>1096</v>
      </c>
      <c r="B226">
        <v>0.65683999999999998</v>
      </c>
      <c r="C226">
        <v>0.11106000000000001</v>
      </c>
      <c r="D226">
        <v>0.32446000000000003</v>
      </c>
      <c r="E226">
        <v>0.51322999999999996</v>
      </c>
      <c r="F226">
        <v>0.49086000000000002</v>
      </c>
      <c r="G226">
        <v>0.37622</v>
      </c>
    </row>
    <row r="227" spans="1:7" x14ac:dyDescent="0.3">
      <c r="A227" t="s">
        <v>1097</v>
      </c>
      <c r="B227">
        <v>0.25931999999999999</v>
      </c>
      <c r="C227">
        <v>0.28116000000000002</v>
      </c>
      <c r="D227">
        <v>9.4940999999999998E-2</v>
      </c>
      <c r="E227">
        <v>0.67298999999999998</v>
      </c>
      <c r="F227">
        <v>0.60299999999999998</v>
      </c>
      <c r="G227">
        <v>-0.29705999999999999</v>
      </c>
    </row>
    <row r="228" spans="1:7" x14ac:dyDescent="0.3">
      <c r="A228" t="s">
        <v>1098</v>
      </c>
      <c r="B228">
        <v>-1.2184999999999999</v>
      </c>
      <c r="C228">
        <v>-0.76766000000000001</v>
      </c>
      <c r="D228">
        <v>-0.97672999999999999</v>
      </c>
      <c r="E228">
        <v>-1.0444</v>
      </c>
      <c r="F228">
        <v>-0.55403000000000002</v>
      </c>
      <c r="G228">
        <v>-1.6258999999999999</v>
      </c>
    </row>
    <row r="229" spans="1:7" x14ac:dyDescent="0.3">
      <c r="A229" t="s">
        <v>1099</v>
      </c>
      <c r="B229">
        <v>0.72882999999999998</v>
      </c>
      <c r="C229">
        <v>0.69047000000000003</v>
      </c>
      <c r="D229">
        <v>0.69840999999999998</v>
      </c>
      <c r="E229">
        <v>0.89849000000000001</v>
      </c>
      <c r="F229">
        <v>1.2146999999999999</v>
      </c>
      <c r="G229">
        <v>0.26322000000000001</v>
      </c>
    </row>
    <row r="230" spans="1:7" x14ac:dyDescent="0.3">
      <c r="A230" t="s">
        <v>1100</v>
      </c>
      <c r="B230">
        <v>-0.23214000000000001</v>
      </c>
      <c r="C230">
        <v>-5.1103000000000003E-2</v>
      </c>
      <c r="D230">
        <v>-0.1045</v>
      </c>
      <c r="E230">
        <v>-0.32335000000000003</v>
      </c>
      <c r="F230">
        <v>0.27489000000000002</v>
      </c>
      <c r="G230">
        <v>-0.79888000000000003</v>
      </c>
    </row>
    <row r="231" spans="1:7" x14ac:dyDescent="0.3">
      <c r="A231" t="s">
        <v>1101</v>
      </c>
      <c r="B231">
        <v>-0.34351999999999999</v>
      </c>
      <c r="C231">
        <v>-0.51412999999999998</v>
      </c>
      <c r="D231">
        <v>-0.61878999999999995</v>
      </c>
      <c r="E231">
        <v>0.23771</v>
      </c>
      <c r="F231">
        <v>0.12243999999999999</v>
      </c>
      <c r="G231">
        <v>-0.92342999999999997</v>
      </c>
    </row>
    <row r="232" spans="1:7" x14ac:dyDescent="0.3">
      <c r="A232" t="s">
        <v>209</v>
      </c>
      <c r="B232">
        <v>0.97550999999999999</v>
      </c>
      <c r="C232">
        <v>0.48093000000000002</v>
      </c>
      <c r="D232">
        <v>0.84767000000000003</v>
      </c>
      <c r="E232">
        <v>0.65137999999999996</v>
      </c>
      <c r="F232">
        <v>1.2426999999999999</v>
      </c>
      <c r="G232">
        <v>0.23777999999999999</v>
      </c>
    </row>
    <row r="233" spans="1:7" x14ac:dyDescent="0.3">
      <c r="A233" t="s">
        <v>1102</v>
      </c>
      <c r="B233">
        <v>0.59509000000000001</v>
      </c>
      <c r="C233">
        <v>0.748</v>
      </c>
      <c r="D233">
        <v>0.52580000000000005</v>
      </c>
      <c r="E233">
        <v>0.68047000000000002</v>
      </c>
      <c r="F233">
        <v>0.97587999999999997</v>
      </c>
      <c r="G233">
        <v>0.15229000000000001</v>
      </c>
    </row>
    <row r="234" spans="1:7" x14ac:dyDescent="0.3">
      <c r="A234" t="s">
        <v>156</v>
      </c>
      <c r="B234">
        <v>1.7487999999999999</v>
      </c>
      <c r="C234">
        <v>1.554</v>
      </c>
      <c r="D234">
        <v>1.6924999999999999</v>
      </c>
      <c r="E234">
        <v>1.38</v>
      </c>
      <c r="F234">
        <v>1.9289000000000001</v>
      </c>
      <c r="G234">
        <v>1.6856</v>
      </c>
    </row>
    <row r="235" spans="1:7" x14ac:dyDescent="0.3">
      <c r="A235" t="s">
        <v>1103</v>
      </c>
      <c r="B235">
        <v>0.39374999999999999</v>
      </c>
      <c r="C235" t="e">
        <v>#N/A</v>
      </c>
      <c r="D235" t="e">
        <v>#N/A</v>
      </c>
      <c r="E235" t="e">
        <v>#N/A</v>
      </c>
      <c r="F235" t="e">
        <v>#N/A</v>
      </c>
      <c r="G235">
        <v>0.47189999999999999</v>
      </c>
    </row>
    <row r="236" spans="1:7" x14ac:dyDescent="0.3">
      <c r="A236" t="s">
        <v>183</v>
      </c>
      <c r="B236">
        <v>1.1228</v>
      </c>
      <c r="C236">
        <v>1.0365</v>
      </c>
      <c r="D236">
        <v>1.2117</v>
      </c>
      <c r="E236">
        <v>0.56191000000000002</v>
      </c>
      <c r="F236">
        <v>1.3069</v>
      </c>
      <c r="G236">
        <v>0.67254999999999998</v>
      </c>
    </row>
    <row r="237" spans="1:7" x14ac:dyDescent="0.3">
      <c r="A237" t="s">
        <v>1104</v>
      </c>
      <c r="B237" t="e">
        <v>#N/A</v>
      </c>
      <c r="C237" t="e">
        <v>#N/A</v>
      </c>
      <c r="D237" t="e">
        <v>#N/A</v>
      </c>
      <c r="E237" t="e">
        <v>#N/A</v>
      </c>
      <c r="F237" t="e">
        <v>#N/A</v>
      </c>
      <c r="G237" t="e">
        <v>#N/A</v>
      </c>
    </row>
    <row r="238" spans="1:7" x14ac:dyDescent="0.3">
      <c r="A238" t="s">
        <v>1105</v>
      </c>
      <c r="B238" t="e">
        <v>#N/A</v>
      </c>
      <c r="C238" t="e">
        <v>#N/A</v>
      </c>
      <c r="D238" t="e">
        <v>#N/A</v>
      </c>
      <c r="E238">
        <v>0.53458000000000006</v>
      </c>
      <c r="F238">
        <v>0.72050000000000003</v>
      </c>
      <c r="G238">
        <v>0.17948</v>
      </c>
    </row>
    <row r="239" spans="1:7" x14ac:dyDescent="0.3">
      <c r="A239" t="s">
        <v>1106</v>
      </c>
      <c r="B239">
        <v>-0.45832000000000001</v>
      </c>
      <c r="C239">
        <v>8.8944999999999996E-2</v>
      </c>
      <c r="D239">
        <v>-0.31323000000000001</v>
      </c>
      <c r="E239">
        <v>-0.34355999999999998</v>
      </c>
      <c r="F239">
        <v>5.1270000000000003E-2</v>
      </c>
      <c r="G239">
        <v>-0.59965000000000002</v>
      </c>
    </row>
    <row r="240" spans="1:7" x14ac:dyDescent="0.3">
      <c r="A240" t="s">
        <v>151</v>
      </c>
      <c r="B240">
        <v>1.4035</v>
      </c>
      <c r="C240">
        <v>0.17716999999999999</v>
      </c>
      <c r="D240">
        <v>1.0430999999999999</v>
      </c>
      <c r="E240">
        <v>-0.17072999999999999</v>
      </c>
      <c r="F240">
        <v>0.56001999999999996</v>
      </c>
      <c r="G240">
        <v>0.89398999999999995</v>
      </c>
    </row>
    <row r="241" spans="1:7" x14ac:dyDescent="0.3">
      <c r="A241" t="s">
        <v>145</v>
      </c>
      <c r="B241">
        <v>1.4359</v>
      </c>
      <c r="C241">
        <v>0.87538000000000005</v>
      </c>
      <c r="D241">
        <v>1.5039</v>
      </c>
      <c r="E241">
        <v>0.35398000000000002</v>
      </c>
      <c r="F241">
        <v>1.7168000000000001</v>
      </c>
      <c r="G241">
        <v>0.50034000000000001</v>
      </c>
    </row>
    <row r="242" spans="1:7" x14ac:dyDescent="0.3">
      <c r="A242" t="s">
        <v>1107</v>
      </c>
      <c r="B242">
        <v>-1.6253</v>
      </c>
      <c r="C242">
        <v>-1.2779</v>
      </c>
      <c r="D242">
        <v>-1.7203999999999999</v>
      </c>
      <c r="E242">
        <v>-0.91852999999999996</v>
      </c>
      <c r="F242">
        <v>-1.1166</v>
      </c>
      <c r="G242">
        <v>-2.0914000000000001</v>
      </c>
    </row>
    <row r="243" spans="1:7" x14ac:dyDescent="0.3">
      <c r="A243" t="s">
        <v>172</v>
      </c>
      <c r="B243">
        <v>0.99011000000000005</v>
      </c>
      <c r="C243">
        <v>1.1749000000000001</v>
      </c>
      <c r="D243">
        <v>1.0820000000000001</v>
      </c>
      <c r="E243">
        <v>1.2222999999999999</v>
      </c>
      <c r="F243">
        <v>1.4716</v>
      </c>
      <c r="G243">
        <v>0.64898</v>
      </c>
    </row>
    <row r="244" spans="1:7" x14ac:dyDescent="0.3">
      <c r="A244" t="s">
        <v>203</v>
      </c>
      <c r="B244">
        <v>1.2532000000000001</v>
      </c>
      <c r="C244">
        <v>0.22483</v>
      </c>
      <c r="D244">
        <v>0.74419000000000002</v>
      </c>
      <c r="E244">
        <v>0.95296000000000003</v>
      </c>
      <c r="F244">
        <v>1.1378999999999999</v>
      </c>
      <c r="G244">
        <v>0.28682000000000002</v>
      </c>
    </row>
    <row r="245" spans="1:7" x14ac:dyDescent="0.3">
      <c r="A245" t="s">
        <v>1108</v>
      </c>
      <c r="B245">
        <v>-0.30828</v>
      </c>
      <c r="C245">
        <v>-0.63346999999999998</v>
      </c>
      <c r="D245" t="e">
        <v>#N/A</v>
      </c>
      <c r="E245">
        <v>-0.65485000000000004</v>
      </c>
      <c r="F245">
        <v>0.15009</v>
      </c>
      <c r="G245">
        <v>-1.3614999999999999</v>
      </c>
    </row>
    <row r="246" spans="1:7" x14ac:dyDescent="0.3">
      <c r="A246" t="s">
        <v>1109</v>
      </c>
      <c r="B246" t="e">
        <v>#N/A</v>
      </c>
      <c r="C246" t="e">
        <v>#N/A</v>
      </c>
      <c r="D246" t="e">
        <v>#N/A</v>
      </c>
      <c r="E246" t="e">
        <v>#N/A</v>
      </c>
      <c r="F246" t="e">
        <v>#N/A</v>
      </c>
      <c r="G246" t="e">
        <v>#N/A</v>
      </c>
    </row>
    <row r="247" spans="1:7" x14ac:dyDescent="0.3">
      <c r="A247" t="s">
        <v>1110</v>
      </c>
      <c r="B247" t="e">
        <v>#N/A</v>
      </c>
      <c r="C247" t="e">
        <v>#N/A</v>
      </c>
      <c r="D247" t="e">
        <v>#N/A</v>
      </c>
      <c r="E247" t="e">
        <v>#N/A</v>
      </c>
      <c r="F247" t="e">
        <v>#N/A</v>
      </c>
      <c r="G247" t="e">
        <v>#N/A</v>
      </c>
    </row>
    <row r="248" spans="1:7" x14ac:dyDescent="0.3">
      <c r="A248" t="s">
        <v>1111</v>
      </c>
      <c r="B248">
        <v>-0.54891000000000001</v>
      </c>
      <c r="C248">
        <v>-0.20835999999999999</v>
      </c>
      <c r="D248">
        <v>-7.6161000000000006E-2</v>
      </c>
      <c r="E248">
        <v>-1.1214</v>
      </c>
      <c r="F248">
        <v>-3.7815000000000001E-2</v>
      </c>
      <c r="G248">
        <v>-1.0765</v>
      </c>
    </row>
    <row r="249" spans="1:7" x14ac:dyDescent="0.3">
      <c r="A249" t="s">
        <v>201</v>
      </c>
      <c r="B249">
        <v>1.2558</v>
      </c>
      <c r="C249">
        <v>1.2057</v>
      </c>
      <c r="D249">
        <v>1.5829</v>
      </c>
      <c r="E249">
        <v>0.65493999999999997</v>
      </c>
      <c r="F249">
        <v>2.0137</v>
      </c>
      <c r="G249" t="e">
        <v>#N/A</v>
      </c>
    </row>
    <row r="250" spans="1:7" x14ac:dyDescent="0.3">
      <c r="A250" t="s">
        <v>202</v>
      </c>
      <c r="B250">
        <v>0.18518000000000001</v>
      </c>
      <c r="C250">
        <v>1.2779</v>
      </c>
      <c r="D250">
        <v>0.87397999999999998</v>
      </c>
      <c r="E250">
        <v>0.46886</v>
      </c>
      <c r="F250">
        <v>0.91003000000000001</v>
      </c>
      <c r="G250">
        <v>0.13383</v>
      </c>
    </row>
    <row r="251" spans="1:7" x14ac:dyDescent="0.3">
      <c r="A251" t="s">
        <v>148</v>
      </c>
      <c r="B251">
        <v>1.4939</v>
      </c>
      <c r="C251">
        <v>1.5895999999999999</v>
      </c>
      <c r="D251">
        <v>1.6176999999999999</v>
      </c>
      <c r="E251">
        <v>1.2299</v>
      </c>
      <c r="F251">
        <v>1.7290000000000001</v>
      </c>
      <c r="G251">
        <v>1.1361000000000001</v>
      </c>
    </row>
    <row r="252" spans="1:7" x14ac:dyDescent="0.3">
      <c r="A252" t="s">
        <v>1112</v>
      </c>
      <c r="B252" t="e">
        <v>#N/A</v>
      </c>
      <c r="C252" t="e">
        <v>#N/A</v>
      </c>
      <c r="D252" t="e">
        <v>#N/A</v>
      </c>
      <c r="E252" t="e">
        <v>#N/A</v>
      </c>
      <c r="F252" t="e">
        <v>#N/A</v>
      </c>
      <c r="G252" t="e">
        <v>#N/A</v>
      </c>
    </row>
    <row r="253" spans="1:7" x14ac:dyDescent="0.3">
      <c r="A253" t="s">
        <v>1113</v>
      </c>
      <c r="B253" t="e">
        <v>#N/A</v>
      </c>
      <c r="C253" t="e">
        <v>#N/A</v>
      </c>
      <c r="D253" t="e">
        <v>#N/A</v>
      </c>
      <c r="E253" t="e">
        <v>#N/A</v>
      </c>
      <c r="F253" t="e">
        <v>#N/A</v>
      </c>
      <c r="G253" t="e">
        <v>#N/A</v>
      </c>
    </row>
    <row r="254" spans="1:7" x14ac:dyDescent="0.3">
      <c r="A254" t="s">
        <v>1114</v>
      </c>
      <c r="B254">
        <v>0.37386000000000003</v>
      </c>
      <c r="C254">
        <v>0.12537999999999999</v>
      </c>
      <c r="D254">
        <v>0.55905000000000005</v>
      </c>
      <c r="E254">
        <v>-0.27211000000000002</v>
      </c>
      <c r="F254">
        <v>0.9073</v>
      </c>
      <c r="G254">
        <v>-0.71645000000000003</v>
      </c>
    </row>
    <row r="255" spans="1:7" x14ac:dyDescent="0.3">
      <c r="A255" t="s">
        <v>1115</v>
      </c>
      <c r="B255" t="e">
        <v>#N/A</v>
      </c>
      <c r="C255" t="e">
        <v>#N/A</v>
      </c>
      <c r="D255" t="e">
        <v>#N/A</v>
      </c>
      <c r="E255" t="e">
        <v>#N/A</v>
      </c>
      <c r="F255" t="e">
        <v>#N/A</v>
      </c>
      <c r="G255" t="e">
        <v>#N/A</v>
      </c>
    </row>
    <row r="256" spans="1:7" x14ac:dyDescent="0.3">
      <c r="A256" t="s">
        <v>1116</v>
      </c>
      <c r="B256" t="e">
        <v>#N/A</v>
      </c>
      <c r="C256" t="e">
        <v>#N/A</v>
      </c>
      <c r="D256" t="e">
        <v>#N/A</v>
      </c>
      <c r="E256" t="e">
        <v>#N/A</v>
      </c>
      <c r="F256" t="e">
        <v>#N/A</v>
      </c>
      <c r="G256" t="e">
        <v>#N/A</v>
      </c>
    </row>
    <row r="257" spans="1:7" x14ac:dyDescent="0.3">
      <c r="A257" t="s">
        <v>1117</v>
      </c>
      <c r="B257" t="e">
        <v>#N/A</v>
      </c>
      <c r="C257" t="e">
        <v>#N/A</v>
      </c>
      <c r="D257" t="e">
        <v>#N/A</v>
      </c>
      <c r="E257" t="e">
        <v>#N/A</v>
      </c>
      <c r="F257" t="e">
        <v>#N/A</v>
      </c>
      <c r="G257" t="e">
        <v>#N/A</v>
      </c>
    </row>
    <row r="258" spans="1:7" x14ac:dyDescent="0.3">
      <c r="A258" t="s">
        <v>1118</v>
      </c>
      <c r="B258" t="e">
        <v>#N/A</v>
      </c>
      <c r="C258" t="e">
        <v>#N/A</v>
      </c>
      <c r="D258" t="e">
        <v>#N/A</v>
      </c>
      <c r="E258" t="e">
        <v>#N/A</v>
      </c>
      <c r="F258" t="e">
        <v>#N/A</v>
      </c>
      <c r="G258" t="e">
        <v>#N/A</v>
      </c>
    </row>
    <row r="259" spans="1:7" x14ac:dyDescent="0.3">
      <c r="A259" t="s">
        <v>1119</v>
      </c>
      <c r="B259" t="e">
        <v>#N/A</v>
      </c>
      <c r="C259" t="e">
        <v>#N/A</v>
      </c>
      <c r="D259" t="e">
        <v>#N/A</v>
      </c>
      <c r="E259" t="e">
        <v>#N/A</v>
      </c>
      <c r="F259" t="e">
        <v>#N/A</v>
      </c>
      <c r="G259" t="e">
        <v>#N/A</v>
      </c>
    </row>
    <row r="260" spans="1:7" x14ac:dyDescent="0.3">
      <c r="A260" t="s">
        <v>1120</v>
      </c>
      <c r="B260">
        <v>-7.4254000000000001E-2</v>
      </c>
      <c r="C260">
        <v>-7.4116000000000001E-2</v>
      </c>
      <c r="D260" t="e">
        <v>#N/A</v>
      </c>
      <c r="E260">
        <v>-0.36320999999999998</v>
      </c>
      <c r="F260">
        <v>0.17127999999999999</v>
      </c>
      <c r="G260">
        <v>-0.40719</v>
      </c>
    </row>
    <row r="261" spans="1:7" x14ac:dyDescent="0.3">
      <c r="A261" t="s">
        <v>1121</v>
      </c>
      <c r="B261" t="e">
        <v>#N/A</v>
      </c>
      <c r="C261" t="e">
        <v>#N/A</v>
      </c>
      <c r="D261" t="e">
        <v>#N/A</v>
      </c>
      <c r="E261" t="e">
        <v>#N/A</v>
      </c>
      <c r="F261" t="e">
        <v>#N/A</v>
      </c>
      <c r="G261" t="e">
        <v>#N/A</v>
      </c>
    </row>
    <row r="262" spans="1:7" x14ac:dyDescent="0.3">
      <c r="A262" t="s">
        <v>1122</v>
      </c>
      <c r="B262">
        <v>0.19516</v>
      </c>
      <c r="C262">
        <v>-5.2153999999999999E-2</v>
      </c>
      <c r="D262">
        <v>0.26534999999999997</v>
      </c>
      <c r="E262">
        <v>-0.24640000000000001</v>
      </c>
      <c r="F262">
        <v>0.21035000000000001</v>
      </c>
      <c r="G262">
        <v>-0.34071000000000001</v>
      </c>
    </row>
    <row r="263" spans="1:7" x14ac:dyDescent="0.3">
      <c r="A263" t="s">
        <v>1123</v>
      </c>
      <c r="B263">
        <v>-0.39038</v>
      </c>
      <c r="C263">
        <v>0.10185</v>
      </c>
      <c r="D263">
        <v>-0.16209000000000001</v>
      </c>
      <c r="E263">
        <v>-4.5002E-2</v>
      </c>
      <c r="F263">
        <v>0.73719000000000001</v>
      </c>
      <c r="G263">
        <v>-0.88705999999999996</v>
      </c>
    </row>
    <row r="264" spans="1:7" x14ac:dyDescent="0.3">
      <c r="A264" t="s">
        <v>1124</v>
      </c>
      <c r="B264" t="e">
        <v>#N/A</v>
      </c>
      <c r="C264" t="e">
        <v>#N/A</v>
      </c>
      <c r="D264" t="e">
        <v>#N/A</v>
      </c>
      <c r="E264" t="e">
        <v>#N/A</v>
      </c>
      <c r="F264" t="e">
        <v>#N/A</v>
      </c>
      <c r="G264" t="e">
        <v>#N/A</v>
      </c>
    </row>
    <row r="265" spans="1:7" x14ac:dyDescent="0.3">
      <c r="A265" t="s">
        <v>1125</v>
      </c>
      <c r="B265">
        <v>0.8024</v>
      </c>
      <c r="C265">
        <v>-0.12820999999999999</v>
      </c>
      <c r="D265">
        <v>0.64168999999999998</v>
      </c>
      <c r="E265">
        <v>-0.39978000000000002</v>
      </c>
      <c r="F265">
        <v>0.73021000000000003</v>
      </c>
      <c r="G265">
        <v>-8.3437999999999998E-2</v>
      </c>
    </row>
    <row r="266" spans="1:7" x14ac:dyDescent="0.3">
      <c r="A266" t="s">
        <v>1126</v>
      </c>
      <c r="B266">
        <v>3.8265E-3</v>
      </c>
      <c r="C266">
        <v>-0.94069000000000003</v>
      </c>
      <c r="D266">
        <v>-0.26177</v>
      </c>
      <c r="E266">
        <v>-0.62463999999999997</v>
      </c>
      <c r="F266">
        <v>0.16653000000000001</v>
      </c>
      <c r="G266">
        <v>-1.4076</v>
      </c>
    </row>
    <row r="267" spans="1:7" x14ac:dyDescent="0.3">
      <c r="A267" t="s">
        <v>193</v>
      </c>
      <c r="B267">
        <v>2.1772999999999998</v>
      </c>
      <c r="C267">
        <v>1.4293</v>
      </c>
      <c r="D267">
        <v>2.0244</v>
      </c>
      <c r="E267">
        <v>1.4307000000000001</v>
      </c>
      <c r="F267">
        <v>2.2351999999999999</v>
      </c>
      <c r="G267">
        <v>1.2279</v>
      </c>
    </row>
    <row r="268" spans="1:7" x14ac:dyDescent="0.3">
      <c r="A268" t="s">
        <v>1127</v>
      </c>
      <c r="B268">
        <v>-0.10285999999999999</v>
      </c>
      <c r="C268">
        <v>0.14043</v>
      </c>
      <c r="D268">
        <v>5.6334000000000002E-2</v>
      </c>
      <c r="E268">
        <v>0.14241999999999999</v>
      </c>
      <c r="F268">
        <v>0.26856999999999998</v>
      </c>
      <c r="G268" t="e">
        <v>#N/A</v>
      </c>
    </row>
    <row r="269" spans="1:7" x14ac:dyDescent="0.3">
      <c r="A269" t="s">
        <v>179</v>
      </c>
      <c r="B269">
        <v>1.3444</v>
      </c>
      <c r="C269">
        <v>0.72911000000000004</v>
      </c>
      <c r="D269">
        <v>1.0248999999999999</v>
      </c>
      <c r="E269">
        <v>1.3521000000000001</v>
      </c>
      <c r="F269">
        <v>1.3117000000000001</v>
      </c>
      <c r="G269">
        <v>0.62665000000000004</v>
      </c>
    </row>
    <row r="270" spans="1:7" x14ac:dyDescent="0.3">
      <c r="A270" t="s">
        <v>1128</v>
      </c>
      <c r="B270">
        <v>-1.2726</v>
      </c>
      <c r="C270">
        <v>-0.32268000000000002</v>
      </c>
      <c r="D270">
        <v>-1.0760000000000001</v>
      </c>
      <c r="E270">
        <v>-0.37597999999999998</v>
      </c>
      <c r="F270">
        <v>-0.77951000000000004</v>
      </c>
      <c r="G270">
        <v>-1.4161999999999999</v>
      </c>
    </row>
    <row r="271" spans="1:7" x14ac:dyDescent="0.3">
      <c r="A271" t="s">
        <v>75</v>
      </c>
      <c r="B271">
        <v>0.57721</v>
      </c>
      <c r="C271">
        <v>1.1083000000000001</v>
      </c>
      <c r="D271">
        <v>0.83389999999999997</v>
      </c>
      <c r="E271">
        <v>0.61821000000000004</v>
      </c>
      <c r="F271">
        <v>1.1249</v>
      </c>
      <c r="G271">
        <v>0.48718</v>
      </c>
    </row>
    <row r="272" spans="1:7" x14ac:dyDescent="0.3">
      <c r="A272" t="s">
        <v>110</v>
      </c>
      <c r="B272">
        <v>1.2942</v>
      </c>
      <c r="C272">
        <v>0.51839999999999997</v>
      </c>
      <c r="D272">
        <v>1.1555</v>
      </c>
      <c r="E272">
        <v>0.43387999999999999</v>
      </c>
      <c r="F272">
        <v>1.1254999999999999</v>
      </c>
      <c r="G272">
        <v>0.58931</v>
      </c>
    </row>
    <row r="273" spans="1:7" x14ac:dyDescent="0.3">
      <c r="A273" t="s">
        <v>1129</v>
      </c>
      <c r="B273">
        <v>0.18146000000000001</v>
      </c>
      <c r="C273">
        <v>-0.12497</v>
      </c>
      <c r="D273">
        <v>8.4999000000000005E-2</v>
      </c>
      <c r="E273">
        <v>3.2787999999999998E-2</v>
      </c>
      <c r="F273" t="e">
        <v>#N/A</v>
      </c>
      <c r="G273">
        <v>-0.50421000000000005</v>
      </c>
    </row>
    <row r="274" spans="1:7" x14ac:dyDescent="0.3">
      <c r="A274" t="s">
        <v>1130</v>
      </c>
      <c r="B274">
        <v>0.39252999999999999</v>
      </c>
      <c r="C274" t="e">
        <v>#N/A</v>
      </c>
      <c r="D274">
        <v>0.66715000000000002</v>
      </c>
      <c r="E274">
        <v>5.7938999999999997E-2</v>
      </c>
      <c r="F274">
        <v>0.80225000000000002</v>
      </c>
      <c r="G274">
        <v>0.32323000000000002</v>
      </c>
    </row>
    <row r="275" spans="1:7" x14ac:dyDescent="0.3">
      <c r="A275" t="s">
        <v>1131</v>
      </c>
      <c r="B275">
        <v>-0.66664999999999996</v>
      </c>
      <c r="C275">
        <v>-0.79895000000000005</v>
      </c>
      <c r="D275">
        <v>-0.84123000000000003</v>
      </c>
      <c r="E275">
        <v>-0.58786000000000005</v>
      </c>
      <c r="F275">
        <v>-0.45456999999999997</v>
      </c>
      <c r="G275">
        <v>-1.1999</v>
      </c>
    </row>
    <row r="276" spans="1:7" x14ac:dyDescent="0.3">
      <c r="A276" t="s">
        <v>78</v>
      </c>
      <c r="B276">
        <v>1.5697000000000001</v>
      </c>
      <c r="C276">
        <v>1.1745000000000001</v>
      </c>
      <c r="D276">
        <v>1.5549999999999999</v>
      </c>
      <c r="E276">
        <v>1.3520000000000001</v>
      </c>
      <c r="F276">
        <v>1.6751</v>
      </c>
      <c r="G276">
        <v>0.94125000000000003</v>
      </c>
    </row>
    <row r="277" spans="1:7" x14ac:dyDescent="0.3">
      <c r="A277" t="s">
        <v>1132</v>
      </c>
      <c r="B277">
        <v>-0.2727</v>
      </c>
      <c r="C277">
        <v>-3.2902000000000001E-2</v>
      </c>
      <c r="D277">
        <v>-0.26056000000000001</v>
      </c>
      <c r="E277">
        <v>0.21637999999999999</v>
      </c>
      <c r="F277">
        <v>0.44488</v>
      </c>
      <c r="G277">
        <v>-0.89576999999999996</v>
      </c>
    </row>
    <row r="278" spans="1:7" x14ac:dyDescent="0.3">
      <c r="A278" t="s">
        <v>186</v>
      </c>
      <c r="B278">
        <v>0.84831000000000001</v>
      </c>
      <c r="C278">
        <v>1.3905000000000001</v>
      </c>
      <c r="D278">
        <v>1.4489000000000001</v>
      </c>
      <c r="E278">
        <v>0.32499</v>
      </c>
      <c r="F278">
        <v>1.8278000000000001</v>
      </c>
      <c r="G278">
        <v>0.29949999999999999</v>
      </c>
    </row>
    <row r="279" spans="1:7" x14ac:dyDescent="0.3">
      <c r="A279" t="s">
        <v>173</v>
      </c>
      <c r="B279">
        <v>1.8419000000000001</v>
      </c>
      <c r="C279">
        <v>1.7212000000000001</v>
      </c>
      <c r="D279">
        <v>2.1164999999999998</v>
      </c>
      <c r="E279">
        <v>1.2978000000000001</v>
      </c>
      <c r="F279">
        <v>2.2965</v>
      </c>
      <c r="G279">
        <v>1.175</v>
      </c>
    </row>
    <row r="280" spans="1:7" x14ac:dyDescent="0.3">
      <c r="A280" t="s">
        <v>1133</v>
      </c>
      <c r="B280" t="e">
        <v>#N/A</v>
      </c>
      <c r="C280" t="e">
        <v>#N/A</v>
      </c>
      <c r="D280" t="e">
        <v>#N/A</v>
      </c>
      <c r="E280" t="e">
        <v>#N/A</v>
      </c>
      <c r="F280" t="e">
        <v>#N/A</v>
      </c>
      <c r="G280" t="e">
        <v>#N/A</v>
      </c>
    </row>
    <row r="281" spans="1:7" x14ac:dyDescent="0.3">
      <c r="A281" t="s">
        <v>1134</v>
      </c>
      <c r="B281" t="e">
        <v>#N/A</v>
      </c>
      <c r="C281" t="e">
        <v>#N/A</v>
      </c>
      <c r="D281" t="e">
        <v>#N/A</v>
      </c>
      <c r="E281" t="e">
        <v>#N/A</v>
      </c>
      <c r="F281" t="e">
        <v>#N/A</v>
      </c>
      <c r="G281" t="e">
        <v>#N/A</v>
      </c>
    </row>
    <row r="282" spans="1:7" x14ac:dyDescent="0.3">
      <c r="A282" t="s">
        <v>190</v>
      </c>
      <c r="B282">
        <v>1.9431</v>
      </c>
      <c r="C282">
        <v>1.5281</v>
      </c>
      <c r="D282">
        <v>2.0074000000000001</v>
      </c>
      <c r="E282">
        <v>1.2402</v>
      </c>
      <c r="F282">
        <v>2.8652000000000002</v>
      </c>
      <c r="G282">
        <v>0.41533999999999999</v>
      </c>
    </row>
    <row r="283" spans="1:7" x14ac:dyDescent="0.3">
      <c r="A283" t="s">
        <v>195</v>
      </c>
      <c r="B283">
        <v>0.65273999999999999</v>
      </c>
      <c r="C283">
        <v>0.64754999999999996</v>
      </c>
      <c r="D283">
        <v>0.87702000000000002</v>
      </c>
      <c r="E283">
        <v>0.17809</v>
      </c>
      <c r="F283">
        <v>1.2873000000000001</v>
      </c>
      <c r="G283">
        <v>-0.32956000000000002</v>
      </c>
    </row>
    <row r="284" spans="1:7" x14ac:dyDescent="0.3">
      <c r="A284" t="s">
        <v>147</v>
      </c>
      <c r="B284">
        <v>1.1304000000000001</v>
      </c>
      <c r="C284">
        <v>0.37880999999999998</v>
      </c>
      <c r="D284">
        <v>0.77642999999999995</v>
      </c>
      <c r="E284">
        <v>0.62775999999999998</v>
      </c>
      <c r="F284">
        <v>0.82696999999999998</v>
      </c>
      <c r="G284">
        <v>0.61465999999999998</v>
      </c>
    </row>
    <row r="285" spans="1:7" x14ac:dyDescent="0.3">
      <c r="A285" t="s">
        <v>161</v>
      </c>
      <c r="B285">
        <v>1.2927</v>
      </c>
      <c r="C285">
        <v>0.98185999999999996</v>
      </c>
      <c r="D285">
        <v>1.2589999999999999</v>
      </c>
      <c r="E285">
        <v>0.65342999999999996</v>
      </c>
      <c r="F285">
        <v>0.96186000000000005</v>
      </c>
      <c r="G285">
        <v>1.1715</v>
      </c>
    </row>
    <row r="286" spans="1:7" x14ac:dyDescent="0.3">
      <c r="A286" t="s">
        <v>1135</v>
      </c>
      <c r="B286">
        <v>-1.5438000000000001</v>
      </c>
      <c r="C286">
        <v>-0.24489</v>
      </c>
      <c r="D286">
        <v>-1.0645</v>
      </c>
      <c r="E286">
        <v>-0.48166999999999999</v>
      </c>
      <c r="F286">
        <v>-0.45302999999999999</v>
      </c>
      <c r="G286">
        <v>-1.4938</v>
      </c>
    </row>
    <row r="287" spans="1:7" x14ac:dyDescent="0.3">
      <c r="A287" t="s">
        <v>1136</v>
      </c>
      <c r="B287" t="e">
        <v>#N/A</v>
      </c>
      <c r="C287" t="e">
        <v>#N/A</v>
      </c>
      <c r="D287" t="e">
        <v>#N/A</v>
      </c>
      <c r="E287" t="e">
        <v>#N/A</v>
      </c>
      <c r="F287" t="e">
        <v>#N/A</v>
      </c>
      <c r="G287" t="e">
        <v>#N/A</v>
      </c>
    </row>
    <row r="288" spans="1:7" x14ac:dyDescent="0.3">
      <c r="A288" t="s">
        <v>99</v>
      </c>
      <c r="B288" t="e">
        <v>#N/A</v>
      </c>
      <c r="C288" t="e">
        <v>#N/A</v>
      </c>
      <c r="D288" t="e">
        <v>#N/A</v>
      </c>
      <c r="E288" t="e">
        <v>#N/A</v>
      </c>
      <c r="F288">
        <v>2.0966</v>
      </c>
      <c r="G288">
        <v>0.56433999999999995</v>
      </c>
    </row>
    <row r="289" spans="1:7" x14ac:dyDescent="0.3">
      <c r="A289" t="s">
        <v>168</v>
      </c>
      <c r="B289">
        <v>1.0188999999999999</v>
      </c>
      <c r="C289">
        <v>0.65585000000000004</v>
      </c>
      <c r="D289">
        <v>0.83686000000000005</v>
      </c>
      <c r="E289">
        <v>0.80054000000000003</v>
      </c>
      <c r="F289">
        <v>0.73521000000000003</v>
      </c>
      <c r="G289">
        <v>0.75175999999999998</v>
      </c>
    </row>
    <row r="290" spans="1:7" x14ac:dyDescent="0.3">
      <c r="A290" t="s">
        <v>1137</v>
      </c>
      <c r="B290">
        <v>0.98421000000000003</v>
      </c>
      <c r="C290">
        <v>0.11688</v>
      </c>
      <c r="D290">
        <v>0.41920000000000002</v>
      </c>
      <c r="E290">
        <v>1.0004999999999999</v>
      </c>
      <c r="F290">
        <v>0.72428000000000003</v>
      </c>
      <c r="G290">
        <v>0.10654</v>
      </c>
    </row>
    <row r="291" spans="1:7" x14ac:dyDescent="0.3">
      <c r="A291" t="s">
        <v>1138</v>
      </c>
      <c r="B291">
        <v>-0.34764</v>
      </c>
      <c r="C291" t="e">
        <v>#N/A</v>
      </c>
      <c r="D291">
        <v>-0.57150999999999996</v>
      </c>
      <c r="E291" t="e">
        <v>#N/A</v>
      </c>
      <c r="F291">
        <v>-0.25935000000000002</v>
      </c>
      <c r="G291">
        <v>-0.69040999999999997</v>
      </c>
    </row>
    <row r="292" spans="1:7" x14ac:dyDescent="0.3">
      <c r="A292" t="s">
        <v>1139</v>
      </c>
      <c r="B292" t="e">
        <v>#N/A</v>
      </c>
      <c r="C292" t="e">
        <v>#N/A</v>
      </c>
      <c r="D292" t="e">
        <v>#N/A</v>
      </c>
      <c r="E292" t="e">
        <v>#N/A</v>
      </c>
      <c r="F292" t="e">
        <v>#N/A</v>
      </c>
      <c r="G292" t="e">
        <v>#N/A</v>
      </c>
    </row>
    <row r="293" spans="1:7" x14ac:dyDescent="0.3">
      <c r="A293" t="s">
        <v>1140</v>
      </c>
      <c r="B293">
        <v>-1.5336000000000001</v>
      </c>
      <c r="C293">
        <v>-1.0161</v>
      </c>
      <c r="D293">
        <v>-1.3506</v>
      </c>
      <c r="E293">
        <v>-1.3252999999999999</v>
      </c>
      <c r="F293">
        <v>-1.3057000000000001</v>
      </c>
      <c r="G293">
        <v>-1.7255</v>
      </c>
    </row>
    <row r="294" spans="1:7" x14ac:dyDescent="0.3">
      <c r="A294" t="s">
        <v>1141</v>
      </c>
      <c r="B294">
        <v>-2.3018999999999998</v>
      </c>
      <c r="C294" t="e">
        <v>#N/A</v>
      </c>
      <c r="D294">
        <v>-1.8777999999999999</v>
      </c>
      <c r="E294">
        <v>-1.8694</v>
      </c>
      <c r="F294">
        <v>-1.5747</v>
      </c>
      <c r="G294">
        <v>-2.4737</v>
      </c>
    </row>
    <row r="295" spans="1:7" x14ac:dyDescent="0.3">
      <c r="A295" t="s">
        <v>1142</v>
      </c>
      <c r="B295">
        <v>0.73295999999999994</v>
      </c>
      <c r="C295">
        <v>0.47160999999999997</v>
      </c>
      <c r="D295">
        <v>0.51300000000000001</v>
      </c>
      <c r="E295">
        <v>0.80198000000000003</v>
      </c>
      <c r="F295">
        <v>0.30804999999999999</v>
      </c>
      <c r="G295">
        <v>0.69874000000000003</v>
      </c>
    </row>
    <row r="296" spans="1:7" x14ac:dyDescent="0.3">
      <c r="A296" t="s">
        <v>185</v>
      </c>
      <c r="B296">
        <v>1.2996000000000001</v>
      </c>
      <c r="C296">
        <v>0.65285000000000004</v>
      </c>
      <c r="D296">
        <v>1.0873999999999999</v>
      </c>
      <c r="E296">
        <v>0.94362000000000001</v>
      </c>
      <c r="F296">
        <v>1.0668</v>
      </c>
      <c r="G296">
        <v>0.99722999999999995</v>
      </c>
    </row>
    <row r="297" spans="1:7" x14ac:dyDescent="0.3">
      <c r="A297" t="s">
        <v>1143</v>
      </c>
      <c r="B297" t="e">
        <v>#N/A</v>
      </c>
      <c r="C297" t="e">
        <v>#N/A</v>
      </c>
      <c r="D297" t="e">
        <v>#N/A</v>
      </c>
      <c r="E297" t="e">
        <v>#N/A</v>
      </c>
      <c r="F297" t="e">
        <v>#N/A</v>
      </c>
      <c r="G297" t="e">
        <v>#N/A</v>
      </c>
    </row>
    <row r="298" spans="1:7" x14ac:dyDescent="0.3">
      <c r="A298" t="s">
        <v>91</v>
      </c>
      <c r="B298">
        <v>0.61936000000000002</v>
      </c>
      <c r="C298">
        <v>0.58738000000000001</v>
      </c>
      <c r="D298">
        <v>0.61851999999999996</v>
      </c>
      <c r="E298">
        <v>0.59409000000000001</v>
      </c>
      <c r="F298">
        <v>1.2604</v>
      </c>
      <c r="G298">
        <v>-0.24406</v>
      </c>
    </row>
    <row r="299" spans="1:7" x14ac:dyDescent="0.3">
      <c r="A299" t="s">
        <v>1144</v>
      </c>
      <c r="B299">
        <v>0.38283</v>
      </c>
      <c r="C299">
        <v>-0.32408999999999999</v>
      </c>
      <c r="D299">
        <v>0.27850999999999998</v>
      </c>
      <c r="E299">
        <v>-0.17025000000000001</v>
      </c>
      <c r="F299" t="e">
        <v>#N/A</v>
      </c>
      <c r="G299">
        <v>-0.75758999999999999</v>
      </c>
    </row>
    <row r="300" spans="1:7" x14ac:dyDescent="0.3">
      <c r="A300" t="s">
        <v>1145</v>
      </c>
      <c r="B300" t="e">
        <v>#N/A</v>
      </c>
      <c r="C300" t="e">
        <v>#N/A</v>
      </c>
      <c r="D300" t="e">
        <v>#N/A</v>
      </c>
      <c r="E300" t="e">
        <v>#N/A</v>
      </c>
      <c r="F300" t="e">
        <v>#N/A</v>
      </c>
      <c r="G300" t="e">
        <v>#N/A</v>
      </c>
    </row>
    <row r="301" spans="1:7" x14ac:dyDescent="0.3">
      <c r="A301" t="s">
        <v>112</v>
      </c>
      <c r="B301">
        <v>2.1989000000000001</v>
      </c>
      <c r="C301">
        <v>0.56152999999999997</v>
      </c>
      <c r="D301">
        <v>1.5774999999999999</v>
      </c>
      <c r="E301">
        <v>1.1940999999999999</v>
      </c>
      <c r="F301">
        <v>2.0205000000000002</v>
      </c>
      <c r="G301">
        <v>1.1971000000000001</v>
      </c>
    </row>
    <row r="302" spans="1:7" x14ac:dyDescent="0.3">
      <c r="A302" t="s">
        <v>96</v>
      </c>
      <c r="B302">
        <v>1.3775999999999999</v>
      </c>
      <c r="C302">
        <v>0.31146000000000001</v>
      </c>
      <c r="D302">
        <v>0.96065</v>
      </c>
      <c r="E302">
        <v>0.78839000000000004</v>
      </c>
      <c r="F302">
        <v>0.88744999999999996</v>
      </c>
      <c r="G302">
        <v>0.85570999999999997</v>
      </c>
    </row>
    <row r="303" spans="1:7" x14ac:dyDescent="0.3">
      <c r="A303" t="s">
        <v>1146</v>
      </c>
      <c r="B303" t="e">
        <v>#N/A</v>
      </c>
      <c r="C303" t="e">
        <v>#N/A</v>
      </c>
      <c r="D303" t="e">
        <v>#N/A</v>
      </c>
      <c r="E303" t="e">
        <v>#N/A</v>
      </c>
      <c r="F303" t="e">
        <v>#N/A</v>
      </c>
      <c r="G303" t="e">
        <v>#N/A</v>
      </c>
    </row>
    <row r="304" spans="1:7" x14ac:dyDescent="0.3">
      <c r="A304" t="s">
        <v>113</v>
      </c>
      <c r="B304">
        <v>1.0016</v>
      </c>
      <c r="C304">
        <v>1.2128000000000001</v>
      </c>
      <c r="D304">
        <v>1.093</v>
      </c>
      <c r="E304">
        <v>1.0429999999999999</v>
      </c>
      <c r="F304">
        <v>1.3752</v>
      </c>
      <c r="G304">
        <v>0.81335999999999997</v>
      </c>
    </row>
    <row r="305" spans="1:7" x14ac:dyDescent="0.3">
      <c r="A305" t="s">
        <v>1147</v>
      </c>
      <c r="B305">
        <v>6.4085000000000003E-2</v>
      </c>
      <c r="C305">
        <v>0.19151000000000001</v>
      </c>
      <c r="D305">
        <v>0.49479000000000001</v>
      </c>
      <c r="E305">
        <v>-0.81738</v>
      </c>
      <c r="F305">
        <v>0.14867</v>
      </c>
      <c r="G305">
        <v>-0.29549999999999998</v>
      </c>
    </row>
    <row r="306" spans="1:7" x14ac:dyDescent="0.3">
      <c r="A306" t="s">
        <v>1148</v>
      </c>
      <c r="B306" t="e">
        <v>#N/A</v>
      </c>
      <c r="C306" t="e">
        <v>#N/A</v>
      </c>
      <c r="D306" t="e">
        <v>#N/A</v>
      </c>
      <c r="E306" t="e">
        <v>#N/A</v>
      </c>
      <c r="F306" t="e">
        <v>#N/A</v>
      </c>
      <c r="G306" t="e">
        <v>#N/A</v>
      </c>
    </row>
    <row r="307" spans="1:7" x14ac:dyDescent="0.3">
      <c r="A307" t="s">
        <v>1149</v>
      </c>
      <c r="B307" t="e">
        <v>#N/A</v>
      </c>
      <c r="C307" t="e">
        <v>#N/A</v>
      </c>
      <c r="D307" t="e">
        <v>#N/A</v>
      </c>
      <c r="E307" t="e">
        <v>#N/A</v>
      </c>
      <c r="F307" t="e">
        <v>#N/A</v>
      </c>
      <c r="G307" t="e">
        <v>#N/A</v>
      </c>
    </row>
    <row r="308" spans="1:7" x14ac:dyDescent="0.3">
      <c r="A308" t="s">
        <v>1150</v>
      </c>
      <c r="B308">
        <v>0.28628999999999999</v>
      </c>
      <c r="C308">
        <v>-0.40439000000000003</v>
      </c>
      <c r="D308">
        <v>-0.12676000000000001</v>
      </c>
      <c r="E308">
        <v>8.4582000000000004E-2</v>
      </c>
      <c r="F308">
        <v>6.7710999999999993E-2</v>
      </c>
      <c r="G308">
        <v>-0.30718000000000001</v>
      </c>
    </row>
    <row r="309" spans="1:7" x14ac:dyDescent="0.3">
      <c r="A309" t="s">
        <v>1151</v>
      </c>
      <c r="B309" t="e">
        <v>#N/A</v>
      </c>
      <c r="C309" t="e">
        <v>#N/A</v>
      </c>
      <c r="D309" t="e">
        <v>#N/A</v>
      </c>
      <c r="E309" t="e">
        <v>#N/A</v>
      </c>
      <c r="F309" t="e">
        <v>#N/A</v>
      </c>
      <c r="G309" t="e">
        <v>#N/A</v>
      </c>
    </row>
    <row r="310" spans="1:7" x14ac:dyDescent="0.3">
      <c r="A310" t="s">
        <v>1152</v>
      </c>
      <c r="B310">
        <v>-0.58587999999999996</v>
      </c>
      <c r="C310">
        <v>-1.0069999999999999</v>
      </c>
      <c r="D310">
        <v>-1.0992999999999999</v>
      </c>
      <c r="E310">
        <v>0.17707000000000001</v>
      </c>
      <c r="F310">
        <v>-0.38672000000000001</v>
      </c>
      <c r="G310">
        <v>-1.2992999999999999</v>
      </c>
    </row>
    <row r="311" spans="1:7" x14ac:dyDescent="0.3">
      <c r="A311" t="s">
        <v>1153</v>
      </c>
      <c r="B311">
        <v>1.1762999999999999</v>
      </c>
      <c r="C311">
        <v>0.46112999999999998</v>
      </c>
      <c r="D311">
        <v>1.3065</v>
      </c>
      <c r="E311">
        <v>0.37169000000000002</v>
      </c>
      <c r="F311">
        <v>1.7259</v>
      </c>
      <c r="G311">
        <v>0.14480000000000001</v>
      </c>
    </row>
    <row r="312" spans="1:7" x14ac:dyDescent="0.3">
      <c r="A312" t="s">
        <v>1154</v>
      </c>
      <c r="B312" t="e">
        <v>#N/A</v>
      </c>
      <c r="C312" t="e">
        <v>#N/A</v>
      </c>
      <c r="D312" t="e">
        <v>#N/A</v>
      </c>
      <c r="E312" t="e">
        <v>#N/A</v>
      </c>
      <c r="F312" t="e">
        <v>#N/A</v>
      </c>
      <c r="G312" t="e">
        <v>#N/A</v>
      </c>
    </row>
    <row r="313" spans="1:7" x14ac:dyDescent="0.3">
      <c r="A313" t="s">
        <v>188</v>
      </c>
      <c r="B313">
        <v>1.0387999999999999</v>
      </c>
      <c r="C313">
        <v>0.68169000000000002</v>
      </c>
      <c r="D313">
        <v>1.2176</v>
      </c>
      <c r="E313">
        <v>0.1888</v>
      </c>
      <c r="F313">
        <v>1.0632999999999999</v>
      </c>
      <c r="G313">
        <v>0.60455999999999999</v>
      </c>
    </row>
    <row r="314" spans="1:7" x14ac:dyDescent="0.3">
      <c r="A314" t="s">
        <v>1155</v>
      </c>
      <c r="B314" t="e">
        <v>#N/A</v>
      </c>
      <c r="C314" t="e">
        <v>#N/A</v>
      </c>
      <c r="D314" t="e">
        <v>#N/A</v>
      </c>
      <c r="E314" t="e">
        <v>#N/A</v>
      </c>
      <c r="F314" t="e">
        <v>#N/A</v>
      </c>
      <c r="G314">
        <v>-2.4091999999999998</v>
      </c>
    </row>
    <row r="315" spans="1:7" x14ac:dyDescent="0.3">
      <c r="A315" t="s">
        <v>167</v>
      </c>
      <c r="B315">
        <v>1.8056000000000001</v>
      </c>
      <c r="C315">
        <v>0.98321999999999998</v>
      </c>
      <c r="D315">
        <v>1.6089</v>
      </c>
      <c r="E315">
        <v>1.1224000000000001</v>
      </c>
      <c r="F315">
        <v>1.7250000000000001</v>
      </c>
      <c r="G315">
        <v>1.0488</v>
      </c>
    </row>
    <row r="316" spans="1:7" x14ac:dyDescent="0.3">
      <c r="A316" t="s">
        <v>1156</v>
      </c>
      <c r="B316">
        <v>-1.554</v>
      </c>
      <c r="C316">
        <v>-0.74282000000000004</v>
      </c>
      <c r="D316">
        <v>-1.1408</v>
      </c>
      <c r="E316">
        <v>-1.1383000000000001</v>
      </c>
      <c r="F316">
        <v>-0.69396000000000002</v>
      </c>
      <c r="G316">
        <v>-1.9275</v>
      </c>
    </row>
    <row r="317" spans="1:7" x14ac:dyDescent="0.3">
      <c r="A317" t="s">
        <v>100</v>
      </c>
      <c r="B317">
        <v>2.6171000000000002</v>
      </c>
      <c r="C317">
        <v>1.8911</v>
      </c>
      <c r="D317">
        <v>2.6606000000000001</v>
      </c>
      <c r="E317">
        <v>1.4365000000000001</v>
      </c>
      <c r="F317">
        <v>3.0381</v>
      </c>
      <c r="G317">
        <v>1.3295999999999999</v>
      </c>
    </row>
    <row r="318" spans="1:7" x14ac:dyDescent="0.3">
      <c r="A318" t="s">
        <v>159</v>
      </c>
      <c r="B318">
        <v>3.1924999999999999</v>
      </c>
      <c r="C318">
        <v>2.2044999999999999</v>
      </c>
      <c r="D318">
        <v>3.1118000000000001</v>
      </c>
      <c r="E318">
        <v>1.9177999999999999</v>
      </c>
      <c r="F318">
        <v>3.3879000000000001</v>
      </c>
      <c r="G318">
        <v>2.2401</v>
      </c>
    </row>
    <row r="319" spans="1:7" x14ac:dyDescent="0.3">
      <c r="A319" t="s">
        <v>1157</v>
      </c>
      <c r="B319">
        <v>0.73068999999999995</v>
      </c>
      <c r="C319">
        <v>8.0433000000000004E-2</v>
      </c>
      <c r="D319">
        <v>0.61011000000000004</v>
      </c>
      <c r="E319">
        <v>-0.14147999999999999</v>
      </c>
      <c r="F319">
        <v>0.23300000000000001</v>
      </c>
      <c r="G319">
        <v>0.19164999999999999</v>
      </c>
    </row>
    <row r="320" spans="1:7" x14ac:dyDescent="0.3">
      <c r="A320" t="s">
        <v>200</v>
      </c>
      <c r="B320">
        <v>0.79796999999999996</v>
      </c>
      <c r="C320">
        <v>1.0348999999999999</v>
      </c>
      <c r="D320">
        <v>0.69342000000000004</v>
      </c>
      <c r="E320">
        <v>1.2608999999999999</v>
      </c>
      <c r="F320">
        <v>1.2694000000000001</v>
      </c>
      <c r="G320">
        <v>0.71753999999999996</v>
      </c>
    </row>
    <row r="321" spans="1:7" x14ac:dyDescent="0.3">
      <c r="A321" t="s">
        <v>1158</v>
      </c>
      <c r="B321">
        <v>-1.3775999999999999</v>
      </c>
      <c r="C321">
        <v>-0.46517999999999998</v>
      </c>
      <c r="D321">
        <v>-1.0659000000000001</v>
      </c>
      <c r="E321">
        <v>-1.0702</v>
      </c>
      <c r="F321">
        <v>-0.88249999999999995</v>
      </c>
      <c r="G321">
        <v>-1.1620999999999999</v>
      </c>
    </row>
    <row r="322" spans="1:7" x14ac:dyDescent="0.3">
      <c r="A322" t="s">
        <v>1159</v>
      </c>
      <c r="B322">
        <v>1.3692</v>
      </c>
      <c r="C322">
        <v>0.67010999999999998</v>
      </c>
      <c r="D322">
        <v>1.2482</v>
      </c>
      <c r="E322">
        <v>0.61828000000000005</v>
      </c>
      <c r="F322">
        <v>1.2545999999999999</v>
      </c>
      <c r="G322">
        <v>0.56976000000000004</v>
      </c>
    </row>
    <row r="323" spans="1:7" x14ac:dyDescent="0.3">
      <c r="A323" t="s">
        <v>1160</v>
      </c>
      <c r="B323">
        <v>1.9614</v>
      </c>
      <c r="C323">
        <v>0.69821</v>
      </c>
      <c r="D323">
        <v>1.6334</v>
      </c>
      <c r="E323">
        <v>0.97682000000000002</v>
      </c>
      <c r="F323">
        <v>2.2372000000000001</v>
      </c>
      <c r="G323">
        <v>0.59735000000000005</v>
      </c>
    </row>
    <row r="324" spans="1:7" x14ac:dyDescent="0.3">
      <c r="A324" t="s">
        <v>1161</v>
      </c>
      <c r="B324">
        <v>-1.2016</v>
      </c>
      <c r="C324">
        <v>-0.64281999999999995</v>
      </c>
      <c r="D324">
        <v>-0.85943999999999998</v>
      </c>
      <c r="E324">
        <v>-1.2911999999999999</v>
      </c>
      <c r="F324">
        <v>-0.59021000000000001</v>
      </c>
      <c r="G324">
        <v>-1.4269000000000001</v>
      </c>
    </row>
    <row r="325" spans="1:7" x14ac:dyDescent="0.3">
      <c r="A325" t="s">
        <v>1162</v>
      </c>
      <c r="B325" t="e">
        <v>#N/A</v>
      </c>
      <c r="C325" t="e">
        <v>#N/A</v>
      </c>
      <c r="D325" t="e">
        <v>#N/A</v>
      </c>
      <c r="E325" t="e">
        <v>#N/A</v>
      </c>
      <c r="F325" t="e">
        <v>#N/A</v>
      </c>
      <c r="G325" t="e">
        <v>#N/A</v>
      </c>
    </row>
    <row r="326" spans="1:7" x14ac:dyDescent="0.3">
      <c r="A326" t="s">
        <v>321</v>
      </c>
      <c r="B326">
        <v>1.0510999999999999</v>
      </c>
      <c r="C326">
        <v>0.73516000000000004</v>
      </c>
      <c r="D326">
        <v>1.2979000000000001</v>
      </c>
      <c r="E326">
        <v>-0.23376</v>
      </c>
      <c r="F326">
        <v>1.3148</v>
      </c>
      <c r="G326">
        <v>6.2614000000000003E-2</v>
      </c>
    </row>
    <row r="327" spans="1:7" x14ac:dyDescent="0.3">
      <c r="A327" t="s">
        <v>1163</v>
      </c>
      <c r="B327">
        <v>0.13607</v>
      </c>
      <c r="C327">
        <v>0.13722999999999999</v>
      </c>
      <c r="D327">
        <v>0.1804</v>
      </c>
      <c r="E327">
        <v>-6.4997999999999998E-4</v>
      </c>
      <c r="F327">
        <v>0.41359000000000001</v>
      </c>
      <c r="G327">
        <v>-0.47721000000000002</v>
      </c>
    </row>
    <row r="328" spans="1:7" x14ac:dyDescent="0.3">
      <c r="A328" t="s">
        <v>1164</v>
      </c>
      <c r="B328">
        <v>2.0676E-2</v>
      </c>
      <c r="C328">
        <v>-0.1845</v>
      </c>
      <c r="D328">
        <v>9.3558000000000002E-2</v>
      </c>
      <c r="E328">
        <v>-0.43859999999999999</v>
      </c>
      <c r="F328">
        <v>0.60458000000000001</v>
      </c>
      <c r="G328">
        <v>-0.82655000000000001</v>
      </c>
    </row>
    <row r="329" spans="1:7" x14ac:dyDescent="0.3">
      <c r="A329" t="s">
        <v>82</v>
      </c>
      <c r="B329">
        <v>2.6614</v>
      </c>
      <c r="C329">
        <v>2.3199000000000001</v>
      </c>
      <c r="D329">
        <v>2.8957999999999999</v>
      </c>
      <c r="E329">
        <v>1.9211</v>
      </c>
      <c r="F329">
        <v>3.4607999999999999</v>
      </c>
      <c r="G329">
        <v>1.5324</v>
      </c>
    </row>
    <row r="330" spans="1:7" x14ac:dyDescent="0.3">
      <c r="A330" t="s">
        <v>86</v>
      </c>
      <c r="B330">
        <v>3.6419000000000001</v>
      </c>
      <c r="C330">
        <v>3.4175</v>
      </c>
      <c r="D330">
        <v>3.9466000000000001</v>
      </c>
      <c r="E330">
        <v>2.8488000000000002</v>
      </c>
      <c r="F330">
        <v>4.3642000000000003</v>
      </c>
      <c r="G330">
        <v>2.5748000000000002</v>
      </c>
    </row>
    <row r="331" spans="1:7" x14ac:dyDescent="0.3">
      <c r="A331" t="s">
        <v>88</v>
      </c>
      <c r="B331">
        <v>4.1158000000000001</v>
      </c>
      <c r="C331">
        <v>3.2650000000000001</v>
      </c>
      <c r="D331">
        <v>4.0366999999999997</v>
      </c>
      <c r="E331">
        <v>3.2061999999999999</v>
      </c>
      <c r="F331">
        <v>4.5530999999999997</v>
      </c>
      <c r="G331">
        <v>2.8149999999999999</v>
      </c>
    </row>
    <row r="332" spans="1:7" x14ac:dyDescent="0.3">
      <c r="A332" t="s">
        <v>90</v>
      </c>
      <c r="B332">
        <v>3.7199</v>
      </c>
      <c r="C332">
        <v>3.3809999999999998</v>
      </c>
      <c r="D332">
        <v>3.8774000000000002</v>
      </c>
      <c r="E332">
        <v>3.1156999999999999</v>
      </c>
      <c r="F332">
        <v>4.7302999999999997</v>
      </c>
      <c r="G332">
        <v>2.2650999999999999</v>
      </c>
    </row>
    <row r="333" spans="1:7" x14ac:dyDescent="0.3">
      <c r="A333" t="s">
        <v>189</v>
      </c>
      <c r="B333">
        <v>1.0048999999999999</v>
      </c>
      <c r="C333">
        <v>0.55062</v>
      </c>
      <c r="D333">
        <v>0.89027000000000001</v>
      </c>
      <c r="E333">
        <v>0.51256999999999997</v>
      </c>
      <c r="F333">
        <v>0.94852000000000003</v>
      </c>
      <c r="G333">
        <v>0.25942999999999999</v>
      </c>
    </row>
    <row r="334" spans="1:7" x14ac:dyDescent="0.3">
      <c r="A334" t="s">
        <v>162</v>
      </c>
      <c r="B334">
        <v>3.0985</v>
      </c>
      <c r="C334">
        <v>2.8862999999999999</v>
      </c>
      <c r="D334">
        <v>3.35</v>
      </c>
      <c r="E334">
        <v>2.4037999999999999</v>
      </c>
      <c r="F334">
        <v>3.2797000000000001</v>
      </c>
      <c r="G334">
        <v>2.59</v>
      </c>
    </row>
    <row r="335" spans="1:7" x14ac:dyDescent="0.3">
      <c r="A335" t="s">
        <v>1165</v>
      </c>
      <c r="B335">
        <v>-0.84014999999999995</v>
      </c>
      <c r="C335">
        <v>-0.65927999999999998</v>
      </c>
      <c r="D335">
        <v>-0.59450999999999998</v>
      </c>
      <c r="E335">
        <v>-1.2965</v>
      </c>
      <c r="F335">
        <v>-0.58192999999999995</v>
      </c>
      <c r="G335">
        <v>-1.0044</v>
      </c>
    </row>
    <row r="336" spans="1:7" x14ac:dyDescent="0.3">
      <c r="A336" t="s">
        <v>1166</v>
      </c>
      <c r="B336">
        <v>0.59336999999999995</v>
      </c>
      <c r="C336">
        <v>0.12684000000000001</v>
      </c>
      <c r="D336">
        <v>0.52414000000000005</v>
      </c>
      <c r="E336">
        <v>3.9274000000000003E-2</v>
      </c>
      <c r="F336">
        <v>0.71919999999999995</v>
      </c>
      <c r="G336">
        <v>-0.22989000000000001</v>
      </c>
    </row>
    <row r="337" spans="1:7" x14ac:dyDescent="0.3">
      <c r="A337" t="s">
        <v>1167</v>
      </c>
      <c r="B337" t="e">
        <v>#N/A</v>
      </c>
      <c r="C337" t="e">
        <v>#N/A</v>
      </c>
      <c r="D337" t="e">
        <v>#N/A</v>
      </c>
      <c r="E337" t="e">
        <v>#N/A</v>
      </c>
      <c r="F337" t="e">
        <v>#N/A</v>
      </c>
      <c r="G337" t="e">
        <v>#N/A</v>
      </c>
    </row>
    <row r="338" spans="1:7" x14ac:dyDescent="0.3">
      <c r="A338" t="s">
        <v>1168</v>
      </c>
      <c r="B338" t="e">
        <v>#N/A</v>
      </c>
      <c r="C338" t="e">
        <v>#N/A</v>
      </c>
      <c r="D338" t="e">
        <v>#N/A</v>
      </c>
      <c r="E338" t="e">
        <v>#N/A</v>
      </c>
      <c r="F338" t="e">
        <v>#N/A</v>
      </c>
      <c r="G338" t="e">
        <v>#N/A</v>
      </c>
    </row>
    <row r="339" spans="1:7" x14ac:dyDescent="0.3">
      <c r="A339" t="s">
        <v>1169</v>
      </c>
      <c r="B339">
        <v>0.21581</v>
      </c>
      <c r="C339">
        <v>0.14274999999999999</v>
      </c>
      <c r="D339">
        <v>0.29703000000000002</v>
      </c>
      <c r="E339">
        <v>3.0832999999999999E-2</v>
      </c>
      <c r="F339">
        <v>0.69640999999999997</v>
      </c>
      <c r="G339">
        <v>-0.33793000000000001</v>
      </c>
    </row>
    <row r="340" spans="1:7" x14ac:dyDescent="0.3">
      <c r="A340" t="s">
        <v>1170</v>
      </c>
      <c r="B340">
        <v>1.2043999999999999</v>
      </c>
      <c r="C340" t="e">
        <v>#N/A</v>
      </c>
      <c r="D340" t="e">
        <v>#N/A</v>
      </c>
      <c r="E340">
        <v>0.77525999999999995</v>
      </c>
      <c r="F340">
        <v>1.0780000000000001</v>
      </c>
      <c r="G340">
        <v>0.68459000000000003</v>
      </c>
    </row>
    <row r="341" spans="1:7" x14ac:dyDescent="0.3">
      <c r="A341" t="s">
        <v>1171</v>
      </c>
      <c r="B341">
        <v>0.53720000000000001</v>
      </c>
      <c r="C341">
        <v>0.82650000000000001</v>
      </c>
      <c r="D341">
        <v>0.82218999999999998</v>
      </c>
      <c r="E341">
        <v>7.6555999999999999E-2</v>
      </c>
      <c r="F341">
        <v>0.38446000000000002</v>
      </c>
      <c r="G341">
        <v>0.55752999999999997</v>
      </c>
    </row>
    <row r="342" spans="1:7" x14ac:dyDescent="0.3">
      <c r="A342" t="s">
        <v>1172</v>
      </c>
      <c r="B342" t="e">
        <v>#N/A</v>
      </c>
      <c r="C342" t="e">
        <v>#N/A</v>
      </c>
      <c r="D342" t="e">
        <v>#N/A</v>
      </c>
      <c r="E342" t="e">
        <v>#N/A</v>
      </c>
      <c r="F342" t="e">
        <v>#N/A</v>
      </c>
      <c r="G342" t="e">
        <v>#N/A</v>
      </c>
    </row>
    <row r="343" spans="1:7" x14ac:dyDescent="0.3">
      <c r="A343" t="s">
        <v>1173</v>
      </c>
      <c r="B343" t="e">
        <v>#N/A</v>
      </c>
      <c r="C343" t="e">
        <v>#N/A</v>
      </c>
      <c r="D343" t="e">
        <v>#N/A</v>
      </c>
      <c r="E343" t="e">
        <v>#N/A</v>
      </c>
      <c r="F343" t="e">
        <v>#N/A</v>
      </c>
      <c r="G343" t="e">
        <v>#N/A</v>
      </c>
    </row>
    <row r="344" spans="1:7" x14ac:dyDescent="0.3">
      <c r="A344" t="s">
        <v>1174</v>
      </c>
      <c r="B344">
        <v>2.2464</v>
      </c>
      <c r="C344">
        <v>1.4592000000000001</v>
      </c>
      <c r="D344">
        <v>1.9845999999999999</v>
      </c>
      <c r="E344">
        <v>1.8087</v>
      </c>
      <c r="F344">
        <v>2.5539999999999998</v>
      </c>
      <c r="G344">
        <v>1.2463</v>
      </c>
    </row>
    <row r="345" spans="1:7" x14ac:dyDescent="0.3">
      <c r="A345" t="s">
        <v>1175</v>
      </c>
      <c r="B345">
        <v>3.38</v>
      </c>
      <c r="C345">
        <v>1.8488</v>
      </c>
      <c r="D345">
        <v>2.9889000000000001</v>
      </c>
      <c r="E345">
        <v>2.1168999999999998</v>
      </c>
      <c r="F345">
        <v>3.4076</v>
      </c>
      <c r="G345">
        <v>1.6990000000000001</v>
      </c>
    </row>
    <row r="346" spans="1:7" x14ac:dyDescent="0.3">
      <c r="A346" t="s">
        <v>1176</v>
      </c>
      <c r="B346" t="e">
        <v>#N/A</v>
      </c>
      <c r="C346" t="e">
        <v>#N/A</v>
      </c>
      <c r="D346" t="e">
        <v>#N/A</v>
      </c>
      <c r="E346" t="e">
        <v>#N/A</v>
      </c>
      <c r="F346" t="e">
        <v>#N/A</v>
      </c>
      <c r="G346" t="e">
        <v>#N/A</v>
      </c>
    </row>
    <row r="347" spans="1:7" x14ac:dyDescent="0.3">
      <c r="A347" t="s">
        <v>1177</v>
      </c>
      <c r="B347" t="e">
        <v>#N/A</v>
      </c>
      <c r="C347" t="e">
        <v>#N/A</v>
      </c>
      <c r="D347">
        <v>2.4731E-2</v>
      </c>
      <c r="E347" t="e">
        <v>#N/A</v>
      </c>
      <c r="F347">
        <v>0.11335000000000001</v>
      </c>
      <c r="G347">
        <v>-0.71226999999999996</v>
      </c>
    </row>
    <row r="348" spans="1:7" x14ac:dyDescent="0.3">
      <c r="A348" t="s">
        <v>1178</v>
      </c>
      <c r="B348" t="e">
        <v>#N/A</v>
      </c>
      <c r="C348" t="e">
        <v>#N/A</v>
      </c>
      <c r="D348" t="e">
        <v>#N/A</v>
      </c>
      <c r="E348" t="e">
        <v>#N/A</v>
      </c>
      <c r="F348" t="e">
        <v>#N/A</v>
      </c>
      <c r="G348" t="e">
        <v>#N/A</v>
      </c>
    </row>
    <row r="349" spans="1:7" x14ac:dyDescent="0.3">
      <c r="A349" t="s">
        <v>1179</v>
      </c>
      <c r="B349">
        <v>-0.28438000000000002</v>
      </c>
      <c r="C349">
        <v>-0.59967000000000004</v>
      </c>
      <c r="D349">
        <v>-0.25167</v>
      </c>
      <c r="E349" t="e">
        <v>#N/A</v>
      </c>
      <c r="F349">
        <v>-0.10717</v>
      </c>
      <c r="G349" t="e">
        <v>#N/A</v>
      </c>
    </row>
    <row r="350" spans="1:7" x14ac:dyDescent="0.3">
      <c r="A350" t="s">
        <v>1180</v>
      </c>
      <c r="B350">
        <v>-0.23519000000000001</v>
      </c>
      <c r="C350">
        <v>-0.36302000000000001</v>
      </c>
      <c r="D350">
        <v>-0.36152000000000001</v>
      </c>
      <c r="E350">
        <v>-0.11919</v>
      </c>
      <c r="F350">
        <v>2.7274000000000001E-3</v>
      </c>
      <c r="G350">
        <v>-1.0392999999999999</v>
      </c>
    </row>
    <row r="351" spans="1:7" x14ac:dyDescent="0.3">
      <c r="A351" t="s">
        <v>1181</v>
      </c>
      <c r="B351" t="e">
        <v>#N/A</v>
      </c>
      <c r="C351" t="e">
        <v>#N/A</v>
      </c>
      <c r="D351" t="e">
        <v>#N/A</v>
      </c>
      <c r="E351" t="e">
        <v>#N/A</v>
      </c>
      <c r="F351" t="e">
        <v>#N/A</v>
      </c>
      <c r="G351" t="e">
        <v>#N/A</v>
      </c>
    </row>
    <row r="352" spans="1:7" x14ac:dyDescent="0.3">
      <c r="A352" t="s">
        <v>1182</v>
      </c>
      <c r="B352">
        <v>0.41776999999999997</v>
      </c>
      <c r="C352">
        <v>-7.9447000000000004E-2</v>
      </c>
      <c r="D352">
        <v>0.70442000000000005</v>
      </c>
      <c r="E352">
        <v>-0.85533000000000003</v>
      </c>
      <c r="F352">
        <v>0.78469</v>
      </c>
      <c r="G352">
        <v>-0.62416000000000005</v>
      </c>
    </row>
    <row r="353" spans="1:7" x14ac:dyDescent="0.3">
      <c r="A353" t="s">
        <v>144</v>
      </c>
      <c r="B353">
        <v>0.95994000000000002</v>
      </c>
      <c r="C353">
        <v>1.1177999999999999</v>
      </c>
      <c r="D353" t="e">
        <v>#N/A</v>
      </c>
      <c r="E353">
        <v>1.2332000000000001</v>
      </c>
      <c r="F353">
        <v>1.8748</v>
      </c>
      <c r="G353">
        <v>0.44945000000000002</v>
      </c>
    </row>
    <row r="354" spans="1:7" x14ac:dyDescent="0.3">
      <c r="A354" t="s">
        <v>196</v>
      </c>
      <c r="B354">
        <v>1.2376</v>
      </c>
      <c r="C354">
        <v>1.3344</v>
      </c>
      <c r="D354">
        <v>1.6554</v>
      </c>
      <c r="E354">
        <v>0.62307000000000001</v>
      </c>
      <c r="F354">
        <v>1.9928999999999999</v>
      </c>
      <c r="G354">
        <v>0.35610999999999998</v>
      </c>
    </row>
    <row r="355" spans="1:7" x14ac:dyDescent="0.3">
      <c r="A355" t="s">
        <v>115</v>
      </c>
      <c r="B355" t="e">
        <v>#N/A</v>
      </c>
      <c r="C355" t="e">
        <v>#N/A</v>
      </c>
      <c r="D355" t="e">
        <v>#N/A</v>
      </c>
      <c r="E355" t="e">
        <v>#N/A</v>
      </c>
      <c r="F355">
        <v>1.5542</v>
      </c>
      <c r="G355">
        <v>1.1715</v>
      </c>
    </row>
    <row r="356" spans="1:7" x14ac:dyDescent="0.3">
      <c r="A356" t="s">
        <v>1183</v>
      </c>
      <c r="B356" t="e">
        <v>#N/A</v>
      </c>
      <c r="C356" t="e">
        <v>#N/A</v>
      </c>
      <c r="D356" t="e">
        <v>#N/A</v>
      </c>
      <c r="E356">
        <v>1.3005</v>
      </c>
      <c r="F356" t="e">
        <v>#N/A</v>
      </c>
      <c r="G356" t="e">
        <v>#N/A</v>
      </c>
    </row>
    <row r="357" spans="1:7" x14ac:dyDescent="0.3">
      <c r="A357" t="s">
        <v>1184</v>
      </c>
      <c r="B357" t="e">
        <v>#N/A</v>
      </c>
      <c r="C357" t="e">
        <v>#N/A</v>
      </c>
      <c r="D357" t="e">
        <v>#N/A</v>
      </c>
      <c r="E357" t="e">
        <v>#N/A</v>
      </c>
      <c r="F357" t="e">
        <v>#N/A</v>
      </c>
      <c r="G357" t="e">
        <v>#N/A</v>
      </c>
    </row>
    <row r="358" spans="1:7" x14ac:dyDescent="0.3">
      <c r="A358" t="s">
        <v>1185</v>
      </c>
      <c r="B358">
        <v>5.9970000000000002E-2</v>
      </c>
      <c r="C358">
        <v>0.21609999999999999</v>
      </c>
      <c r="D358">
        <v>3.8535E-2</v>
      </c>
      <c r="E358">
        <v>0.33854000000000001</v>
      </c>
      <c r="F358">
        <v>0.33868999999999999</v>
      </c>
      <c r="G358">
        <v>-0.15182000000000001</v>
      </c>
    </row>
    <row r="359" spans="1:7" x14ac:dyDescent="0.3">
      <c r="A359" t="s">
        <v>1186</v>
      </c>
      <c r="B359" t="e">
        <v>#N/A</v>
      </c>
      <c r="C359" t="e">
        <v>#N/A</v>
      </c>
      <c r="D359" t="e">
        <v>#N/A</v>
      </c>
      <c r="E359">
        <v>1.2145999999999999</v>
      </c>
      <c r="F359">
        <v>1.8965000000000001</v>
      </c>
      <c r="G359" t="e">
        <v>#N/A</v>
      </c>
    </row>
    <row r="360" spans="1:7" x14ac:dyDescent="0.3">
      <c r="A360" t="s">
        <v>1187</v>
      </c>
      <c r="B360">
        <v>-1.7572000000000001</v>
      </c>
      <c r="C360">
        <v>-0.76066999999999996</v>
      </c>
      <c r="D360">
        <v>-1.1173999999999999</v>
      </c>
      <c r="E360">
        <v>-1.6002000000000001</v>
      </c>
      <c r="F360">
        <v>-1.0181</v>
      </c>
      <c r="G360">
        <v>-1.9417</v>
      </c>
    </row>
    <row r="361" spans="1:7" x14ac:dyDescent="0.3">
      <c r="A361" t="s">
        <v>219</v>
      </c>
      <c r="B361">
        <v>0.35155999999999998</v>
      </c>
      <c r="C361">
        <v>0.52837999999999996</v>
      </c>
      <c r="D361">
        <v>0.57250000000000001</v>
      </c>
      <c r="E361">
        <v>0.33230999999999999</v>
      </c>
      <c r="F361">
        <v>1.0660000000000001</v>
      </c>
      <c r="G361">
        <v>-0.23649999999999999</v>
      </c>
    </row>
    <row r="362" spans="1:7" x14ac:dyDescent="0.3">
      <c r="A362" t="s">
        <v>1188</v>
      </c>
      <c r="B362">
        <v>-6.2387999999999999E-2</v>
      </c>
      <c r="C362">
        <v>-0.10256</v>
      </c>
      <c r="D362">
        <v>-2.7762999999999999E-2</v>
      </c>
      <c r="E362">
        <v>-0.20666999999999999</v>
      </c>
      <c r="F362">
        <v>0.26776</v>
      </c>
      <c r="G362">
        <v>-0.47255000000000003</v>
      </c>
    </row>
    <row r="363" spans="1:7" x14ac:dyDescent="0.3">
      <c r="A363" t="s">
        <v>1189</v>
      </c>
      <c r="B363" t="e">
        <v>#N/A</v>
      </c>
      <c r="C363" t="e">
        <v>#N/A</v>
      </c>
      <c r="D363">
        <v>0.2102</v>
      </c>
      <c r="E363" t="e">
        <v>#N/A</v>
      </c>
      <c r="F363" t="e">
        <v>#N/A</v>
      </c>
      <c r="G363" t="e">
        <v>#N/A</v>
      </c>
    </row>
    <row r="364" spans="1:7" x14ac:dyDescent="0.3">
      <c r="A364" t="s">
        <v>296</v>
      </c>
      <c r="B364">
        <v>-1.1820999999999999</v>
      </c>
      <c r="C364">
        <v>-0.76193</v>
      </c>
      <c r="D364">
        <v>-1.0142</v>
      </c>
      <c r="E364">
        <v>-0.74975000000000003</v>
      </c>
      <c r="F364">
        <v>-0.91044000000000003</v>
      </c>
      <c r="G364">
        <v>-1.2435</v>
      </c>
    </row>
    <row r="365" spans="1:7" x14ac:dyDescent="0.3">
      <c r="A365" t="s">
        <v>1190</v>
      </c>
      <c r="B365">
        <v>2.2439</v>
      </c>
      <c r="C365">
        <v>1.1944999999999999</v>
      </c>
      <c r="D365">
        <v>1.8635999999999999</v>
      </c>
      <c r="E365">
        <v>1.3837999999999999</v>
      </c>
      <c r="F365">
        <v>1.7714000000000001</v>
      </c>
      <c r="G365">
        <v>1.7176</v>
      </c>
    </row>
    <row r="366" spans="1:7" x14ac:dyDescent="0.3">
      <c r="A366" t="s">
        <v>1191</v>
      </c>
      <c r="B366">
        <v>-2.3609</v>
      </c>
      <c r="C366">
        <v>-2.2873999999999999</v>
      </c>
      <c r="D366">
        <v>-2.4293999999999998</v>
      </c>
      <c r="E366">
        <v>-2.3891</v>
      </c>
      <c r="F366">
        <v>-2.3988</v>
      </c>
      <c r="G366">
        <v>-2.9651999999999998</v>
      </c>
    </row>
    <row r="367" spans="1:7" x14ac:dyDescent="0.3">
      <c r="A367" t="s">
        <v>1192</v>
      </c>
      <c r="B367" t="e">
        <v>#N/A</v>
      </c>
      <c r="C367" t="e">
        <v>#N/A</v>
      </c>
      <c r="D367" t="e">
        <v>#N/A</v>
      </c>
      <c r="E367" t="e">
        <v>#N/A</v>
      </c>
      <c r="F367" t="e">
        <v>#N/A</v>
      </c>
      <c r="G367" t="e">
        <v>#N/A</v>
      </c>
    </row>
    <row r="368" spans="1:7" x14ac:dyDescent="0.3">
      <c r="A368" t="s">
        <v>273</v>
      </c>
      <c r="B368">
        <v>-1.3864000000000001</v>
      </c>
      <c r="C368">
        <v>-1.0871</v>
      </c>
      <c r="D368">
        <v>-0.83809999999999996</v>
      </c>
      <c r="E368">
        <v>-2.0952000000000002</v>
      </c>
      <c r="F368">
        <v>-0.95652999999999999</v>
      </c>
      <c r="G368">
        <v>-1.6974</v>
      </c>
    </row>
    <row r="369" spans="1:7" x14ac:dyDescent="0.3">
      <c r="A369" t="s">
        <v>1193</v>
      </c>
      <c r="B369">
        <v>-0.65427000000000002</v>
      </c>
      <c r="C369">
        <v>-0.41881000000000002</v>
      </c>
      <c r="D369">
        <v>-0.36152000000000001</v>
      </c>
      <c r="E369">
        <v>-1.1412</v>
      </c>
      <c r="F369">
        <v>-0.41310000000000002</v>
      </c>
      <c r="G369">
        <v>-0.92293999999999998</v>
      </c>
    </row>
    <row r="370" spans="1:7" x14ac:dyDescent="0.3">
      <c r="A370" t="s">
        <v>1194</v>
      </c>
      <c r="B370">
        <v>-0.3705</v>
      </c>
      <c r="C370">
        <v>-0.50309000000000004</v>
      </c>
      <c r="D370">
        <v>-0.36603000000000002</v>
      </c>
      <c r="E370">
        <v>-0.48441000000000001</v>
      </c>
      <c r="F370">
        <v>8.9270000000000002E-2</v>
      </c>
      <c r="G370">
        <v>-0.81298000000000004</v>
      </c>
    </row>
    <row r="371" spans="1:7" x14ac:dyDescent="0.3">
      <c r="A371" t="s">
        <v>1195</v>
      </c>
      <c r="B371">
        <v>-0.60562000000000005</v>
      </c>
      <c r="C371">
        <v>-8.4167000000000006E-2</v>
      </c>
      <c r="D371">
        <v>-0.11083999999999999</v>
      </c>
      <c r="E371">
        <v>-0.98636999999999997</v>
      </c>
      <c r="F371">
        <v>-0.16100999999999999</v>
      </c>
      <c r="G371">
        <v>-1.1672</v>
      </c>
    </row>
    <row r="372" spans="1:7" x14ac:dyDescent="0.3">
      <c r="A372" t="s">
        <v>1196</v>
      </c>
      <c r="B372" t="e">
        <v>#N/A</v>
      </c>
      <c r="C372" t="e">
        <v>#N/A</v>
      </c>
      <c r="D372" t="e">
        <v>#N/A</v>
      </c>
      <c r="E372" t="e">
        <v>#N/A</v>
      </c>
      <c r="F372" t="e">
        <v>#N/A</v>
      </c>
      <c r="G372">
        <v>0.24010999999999999</v>
      </c>
    </row>
    <row r="373" spans="1:7" x14ac:dyDescent="0.3">
      <c r="A373" t="s">
        <v>1197</v>
      </c>
      <c r="B373" t="e">
        <v>#N/A</v>
      </c>
      <c r="C373" t="e">
        <v>#N/A</v>
      </c>
      <c r="D373">
        <v>0.34337000000000001</v>
      </c>
      <c r="E373" t="e">
        <v>#N/A</v>
      </c>
      <c r="F373" t="e">
        <v>#N/A</v>
      </c>
      <c r="G373" t="e">
        <v>#N/A</v>
      </c>
    </row>
    <row r="374" spans="1:7" x14ac:dyDescent="0.3">
      <c r="A374" t="s">
        <v>1198</v>
      </c>
      <c r="B374">
        <v>0.14385999999999999</v>
      </c>
      <c r="C374">
        <v>9.7854999999999998E-2</v>
      </c>
      <c r="D374">
        <v>0.25644</v>
      </c>
      <c r="E374">
        <v>-0.34117999999999998</v>
      </c>
      <c r="F374">
        <v>0.39855000000000002</v>
      </c>
      <c r="G374">
        <v>-0.52453000000000005</v>
      </c>
    </row>
    <row r="375" spans="1:7" x14ac:dyDescent="0.3">
      <c r="A375" t="s">
        <v>191</v>
      </c>
      <c r="B375">
        <v>1.4802</v>
      </c>
      <c r="C375">
        <v>0.84194000000000002</v>
      </c>
      <c r="D375">
        <v>1.2704</v>
      </c>
      <c r="E375">
        <v>0.97504000000000002</v>
      </c>
      <c r="F375">
        <v>1.7312000000000001</v>
      </c>
      <c r="G375">
        <v>0.66327999999999998</v>
      </c>
    </row>
    <row r="376" spans="1:7" x14ac:dyDescent="0.3">
      <c r="A376" t="s">
        <v>1199</v>
      </c>
      <c r="B376" t="e">
        <v>#N/A</v>
      </c>
      <c r="C376" t="e">
        <v>#N/A</v>
      </c>
      <c r="D376" t="e">
        <v>#N/A</v>
      </c>
      <c r="E376" t="e">
        <v>#N/A</v>
      </c>
      <c r="F376" t="e">
        <v>#N/A</v>
      </c>
      <c r="G376" t="e">
        <v>#N/A</v>
      </c>
    </row>
    <row r="377" spans="1:7" x14ac:dyDescent="0.3">
      <c r="A377" t="s">
        <v>1200</v>
      </c>
      <c r="B377">
        <v>-0.50853999999999999</v>
      </c>
      <c r="C377">
        <v>-0.22750000000000001</v>
      </c>
      <c r="D377">
        <v>-0.15823000000000001</v>
      </c>
      <c r="E377">
        <v>-1.0308999999999999</v>
      </c>
      <c r="F377">
        <v>4.9249000000000001E-2</v>
      </c>
      <c r="G377">
        <v>-0.68669999999999998</v>
      </c>
    </row>
    <row r="378" spans="1:7" x14ac:dyDescent="0.3">
      <c r="A378" t="s">
        <v>1201</v>
      </c>
      <c r="B378">
        <v>-0.77314000000000005</v>
      </c>
      <c r="C378">
        <v>-0.42226000000000002</v>
      </c>
      <c r="D378">
        <v>-0.76148000000000005</v>
      </c>
      <c r="E378">
        <v>-0.18167</v>
      </c>
      <c r="F378">
        <v>-0.42265000000000003</v>
      </c>
      <c r="G378">
        <v>-1.2486999999999999</v>
      </c>
    </row>
    <row r="379" spans="1:7" x14ac:dyDescent="0.3">
      <c r="A379" t="s">
        <v>1202</v>
      </c>
      <c r="B379">
        <v>0.97597</v>
      </c>
      <c r="C379">
        <v>0.67271999999999998</v>
      </c>
      <c r="D379">
        <v>0.88553999999999999</v>
      </c>
      <c r="E379" t="e">
        <v>#N/A</v>
      </c>
      <c r="F379">
        <v>0.85877999999999999</v>
      </c>
      <c r="G379">
        <v>0.53693999999999997</v>
      </c>
    </row>
    <row r="380" spans="1:7" x14ac:dyDescent="0.3">
      <c r="A380" t="s">
        <v>104</v>
      </c>
      <c r="B380">
        <v>4.0815999999999999</v>
      </c>
      <c r="C380">
        <v>3.0017999999999998</v>
      </c>
      <c r="D380">
        <v>3.8368000000000002</v>
      </c>
      <c r="E380">
        <v>3.0219999999999998</v>
      </c>
      <c r="F380">
        <v>4.5444000000000004</v>
      </c>
      <c r="G380">
        <v>2.6313</v>
      </c>
    </row>
    <row r="381" spans="1:7" x14ac:dyDescent="0.3">
      <c r="A381" t="s">
        <v>1203</v>
      </c>
      <c r="B381" t="e">
        <v>#N/A</v>
      </c>
      <c r="C381" t="e">
        <v>#N/A</v>
      </c>
      <c r="D381" t="e">
        <v>#N/A</v>
      </c>
      <c r="E381" t="e">
        <v>#N/A</v>
      </c>
      <c r="F381" t="e">
        <v>#N/A</v>
      </c>
      <c r="G381" t="e">
        <v>#N/A</v>
      </c>
    </row>
    <row r="382" spans="1:7" x14ac:dyDescent="0.3">
      <c r="A382" t="s">
        <v>1204</v>
      </c>
      <c r="B382">
        <v>9.0866999999999996E-3</v>
      </c>
      <c r="C382">
        <v>-2.8525999999999999E-2</v>
      </c>
      <c r="D382">
        <v>0.32005</v>
      </c>
      <c r="E382">
        <v>-0.73028000000000004</v>
      </c>
      <c r="F382">
        <v>0.39600000000000002</v>
      </c>
      <c r="G382">
        <v>-0.48191000000000001</v>
      </c>
    </row>
    <row r="383" spans="1:7" x14ac:dyDescent="0.3">
      <c r="A383" t="s">
        <v>1205</v>
      </c>
      <c r="B383">
        <v>1.2724</v>
      </c>
      <c r="C383">
        <v>1.1157999999999999</v>
      </c>
      <c r="D383">
        <v>1.6145</v>
      </c>
      <c r="E383">
        <v>0.42497000000000001</v>
      </c>
      <c r="F383">
        <v>1.6827000000000001</v>
      </c>
      <c r="G383">
        <v>0.60428000000000004</v>
      </c>
    </row>
    <row r="384" spans="1:7" x14ac:dyDescent="0.3">
      <c r="A384" t="s">
        <v>1206</v>
      </c>
      <c r="B384">
        <v>-1.3532999999999999</v>
      </c>
      <c r="C384">
        <v>-0.88636999999999999</v>
      </c>
      <c r="D384">
        <v>-0.87143000000000004</v>
      </c>
      <c r="E384">
        <v>-1.6476999999999999</v>
      </c>
      <c r="F384">
        <v>-1.0885</v>
      </c>
      <c r="G384">
        <v>-1.5145</v>
      </c>
    </row>
    <row r="385" spans="1:7" x14ac:dyDescent="0.3">
      <c r="A385" t="s">
        <v>1207</v>
      </c>
      <c r="B385">
        <v>-1.7871999999999999</v>
      </c>
      <c r="C385">
        <v>-1.2135</v>
      </c>
      <c r="D385">
        <v>-1.4794</v>
      </c>
      <c r="E385">
        <v>-1.8098000000000001</v>
      </c>
      <c r="F385">
        <v>-1.2701</v>
      </c>
      <c r="G385">
        <v>-1.917</v>
      </c>
    </row>
    <row r="386" spans="1:7" x14ac:dyDescent="0.3">
      <c r="A386" t="s">
        <v>1208</v>
      </c>
      <c r="B386">
        <v>5.9562999999999998E-2</v>
      </c>
      <c r="C386">
        <v>-0.55010999999999999</v>
      </c>
      <c r="D386">
        <v>0.10841000000000001</v>
      </c>
      <c r="E386">
        <v>-0.75344999999999995</v>
      </c>
      <c r="F386">
        <v>0.13514999999999999</v>
      </c>
      <c r="G386">
        <v>-0.79837000000000002</v>
      </c>
    </row>
    <row r="387" spans="1:7" x14ac:dyDescent="0.3">
      <c r="A387" t="s">
        <v>1209</v>
      </c>
      <c r="B387">
        <v>0.10832</v>
      </c>
      <c r="C387">
        <v>-0.41142000000000001</v>
      </c>
      <c r="D387">
        <v>-0.36864999999999998</v>
      </c>
      <c r="E387">
        <v>0.14122999999999999</v>
      </c>
      <c r="F387">
        <v>0.23497000000000001</v>
      </c>
      <c r="G387">
        <v>-0.59779000000000004</v>
      </c>
    </row>
    <row r="388" spans="1:7" x14ac:dyDescent="0.3">
      <c r="A388" t="s">
        <v>1210</v>
      </c>
      <c r="B388">
        <v>-0.77700000000000002</v>
      </c>
      <c r="C388">
        <v>-0.47145999999999999</v>
      </c>
      <c r="D388">
        <v>-0.69874999999999998</v>
      </c>
      <c r="E388">
        <v>-0.97053999999999996</v>
      </c>
      <c r="F388">
        <v>-0.72309000000000001</v>
      </c>
      <c r="G388">
        <v>-0.94108000000000003</v>
      </c>
    </row>
    <row r="389" spans="1:7" x14ac:dyDescent="0.3">
      <c r="A389" t="s">
        <v>1211</v>
      </c>
      <c r="B389">
        <v>-0.31524999999999997</v>
      </c>
      <c r="C389">
        <v>-0.89210999999999996</v>
      </c>
      <c r="D389">
        <v>-0.52237</v>
      </c>
      <c r="E389">
        <v>-0.88017999999999996</v>
      </c>
      <c r="F389">
        <v>-0.4133</v>
      </c>
      <c r="G389">
        <v>-1.1171</v>
      </c>
    </row>
    <row r="390" spans="1:7" x14ac:dyDescent="0.3">
      <c r="A390" t="s">
        <v>1212</v>
      </c>
      <c r="B390">
        <v>0.73406000000000005</v>
      </c>
      <c r="C390">
        <v>0.96648000000000001</v>
      </c>
      <c r="D390">
        <v>0.87461</v>
      </c>
      <c r="E390">
        <v>0.69310000000000005</v>
      </c>
      <c r="F390" t="e">
        <v>#N/A</v>
      </c>
      <c r="G390">
        <v>0.10463</v>
      </c>
    </row>
    <row r="391" spans="1:7" x14ac:dyDescent="0.3">
      <c r="A391" t="s">
        <v>1213</v>
      </c>
      <c r="B391" t="e">
        <v>#N/A</v>
      </c>
      <c r="C391" t="e">
        <v>#N/A</v>
      </c>
      <c r="D391" t="e">
        <v>#N/A</v>
      </c>
      <c r="E391" t="e">
        <v>#N/A</v>
      </c>
      <c r="F391" t="e">
        <v>#N/A</v>
      </c>
      <c r="G391" t="e">
        <v>#N/A</v>
      </c>
    </row>
    <row r="392" spans="1:7" x14ac:dyDescent="0.3">
      <c r="A392" t="s">
        <v>116</v>
      </c>
      <c r="B392" t="e">
        <v>#N/A</v>
      </c>
      <c r="C392">
        <v>0.52132999999999996</v>
      </c>
      <c r="D392" t="e">
        <v>#N/A</v>
      </c>
      <c r="E392" t="e">
        <v>#N/A</v>
      </c>
      <c r="F392">
        <v>1.0638000000000001</v>
      </c>
      <c r="G392" t="e">
        <v>#N/A</v>
      </c>
    </row>
    <row r="393" spans="1:7" x14ac:dyDescent="0.3">
      <c r="A393" t="s">
        <v>175</v>
      </c>
      <c r="B393">
        <v>0.26948</v>
      </c>
      <c r="C393">
        <v>0.46972000000000003</v>
      </c>
      <c r="D393">
        <v>0.56932000000000005</v>
      </c>
      <c r="E393">
        <v>0.17705000000000001</v>
      </c>
      <c r="F393">
        <v>1.0256000000000001</v>
      </c>
      <c r="G393">
        <v>-0.52002999999999999</v>
      </c>
    </row>
    <row r="394" spans="1:7" x14ac:dyDescent="0.3">
      <c r="A394" t="s">
        <v>1214</v>
      </c>
      <c r="B394">
        <v>-0.29010000000000002</v>
      </c>
      <c r="C394">
        <v>-0.80830999999999997</v>
      </c>
      <c r="D394">
        <v>-0.66147</v>
      </c>
      <c r="E394">
        <v>-2.2349999999999998E-2</v>
      </c>
      <c r="F394">
        <v>-7.5683E-3</v>
      </c>
      <c r="G394">
        <v>-1.0706</v>
      </c>
    </row>
    <row r="395" spans="1:7" x14ac:dyDescent="0.3">
      <c r="A395" t="s">
        <v>177</v>
      </c>
      <c r="B395" t="e">
        <v>#N/A</v>
      </c>
      <c r="C395">
        <v>0.60331999999999997</v>
      </c>
      <c r="D395" t="e">
        <v>#N/A</v>
      </c>
      <c r="E395" t="e">
        <v>#N/A</v>
      </c>
      <c r="F395">
        <v>0.64734000000000003</v>
      </c>
      <c r="G395">
        <v>1.0125999999999999</v>
      </c>
    </row>
    <row r="396" spans="1:7" x14ac:dyDescent="0.3">
      <c r="A396" t="s">
        <v>1215</v>
      </c>
      <c r="B396">
        <v>-0.39196999999999999</v>
      </c>
      <c r="C396">
        <v>2.4598999999999999E-2</v>
      </c>
      <c r="D396">
        <v>-0.11307</v>
      </c>
      <c r="E396">
        <v>-0.41078999999999999</v>
      </c>
      <c r="F396">
        <v>0.28599999999999998</v>
      </c>
      <c r="G396">
        <v>-0.71467000000000003</v>
      </c>
    </row>
    <row r="397" spans="1:7" x14ac:dyDescent="0.3">
      <c r="A397" t="s">
        <v>1216</v>
      </c>
      <c r="B397">
        <v>-0.43901000000000001</v>
      </c>
      <c r="C397">
        <v>-0.23174</v>
      </c>
      <c r="D397">
        <v>-0.27815000000000001</v>
      </c>
      <c r="E397">
        <v>-0.53086</v>
      </c>
      <c r="F397">
        <v>7.9768000000000006E-2</v>
      </c>
      <c r="G397">
        <v>-0.84299000000000002</v>
      </c>
    </row>
    <row r="398" spans="1:7" x14ac:dyDescent="0.3">
      <c r="A398" t="s">
        <v>1217</v>
      </c>
      <c r="B398">
        <v>0.77517000000000003</v>
      </c>
      <c r="C398">
        <v>0.88785999999999998</v>
      </c>
      <c r="D398">
        <v>0.96850999999999998</v>
      </c>
      <c r="E398">
        <v>0.33978999999999998</v>
      </c>
      <c r="F398">
        <v>0.90188999999999997</v>
      </c>
      <c r="G398">
        <v>0.67732999999999999</v>
      </c>
    </row>
    <row r="399" spans="1:7" x14ac:dyDescent="0.3">
      <c r="A399" t="s">
        <v>1218</v>
      </c>
      <c r="B399">
        <v>-1.1654</v>
      </c>
      <c r="C399">
        <v>0.11837</v>
      </c>
      <c r="D399">
        <v>-0.45734999999999998</v>
      </c>
      <c r="E399">
        <v>-0.67003000000000001</v>
      </c>
      <c r="F399">
        <v>-0.26546999999999998</v>
      </c>
      <c r="G399">
        <v>-1.1574</v>
      </c>
    </row>
    <row r="400" spans="1:7" x14ac:dyDescent="0.3">
      <c r="A400" t="s">
        <v>192</v>
      </c>
      <c r="B400">
        <v>0.90149000000000001</v>
      </c>
      <c r="C400">
        <v>0.97531000000000001</v>
      </c>
      <c r="D400">
        <v>0.94933000000000001</v>
      </c>
      <c r="E400">
        <v>0.90054999999999996</v>
      </c>
      <c r="F400">
        <v>1.3050999999999999</v>
      </c>
      <c r="G400">
        <v>0.58735000000000004</v>
      </c>
    </row>
    <row r="401" spans="1:7" x14ac:dyDescent="0.3">
      <c r="A401" t="s">
        <v>1219</v>
      </c>
      <c r="B401">
        <v>0.59823999999999999</v>
      </c>
      <c r="C401">
        <v>0.93818000000000001</v>
      </c>
      <c r="D401">
        <v>0.71601000000000004</v>
      </c>
      <c r="E401">
        <v>0.99161999999999995</v>
      </c>
      <c r="F401">
        <v>1.2411000000000001</v>
      </c>
      <c r="G401">
        <v>0.22849</v>
      </c>
    </row>
    <row r="402" spans="1:7" x14ac:dyDescent="0.3">
      <c r="A402" t="s">
        <v>106</v>
      </c>
      <c r="B402">
        <v>2.0621</v>
      </c>
      <c r="C402" t="e">
        <v>#N/A</v>
      </c>
      <c r="D402" t="e">
        <v>#N/A</v>
      </c>
      <c r="E402" t="e">
        <v>#N/A</v>
      </c>
      <c r="F402">
        <v>2.5345</v>
      </c>
      <c r="G402">
        <v>1.36</v>
      </c>
    </row>
    <row r="403" spans="1:7" x14ac:dyDescent="0.3">
      <c r="A403" t="s">
        <v>108</v>
      </c>
      <c r="B403">
        <v>2.1911999999999998</v>
      </c>
      <c r="C403">
        <v>1.6160000000000001</v>
      </c>
      <c r="D403">
        <v>2.1711</v>
      </c>
      <c r="E403">
        <v>1.2723</v>
      </c>
      <c r="F403">
        <v>2.4125999999999999</v>
      </c>
      <c r="G403">
        <v>1.3689</v>
      </c>
    </row>
    <row r="404" spans="1:7" x14ac:dyDescent="0.3">
      <c r="A404" t="s">
        <v>1220</v>
      </c>
      <c r="B404" t="e">
        <v>#N/A</v>
      </c>
      <c r="C404" t="e">
        <v>#N/A</v>
      </c>
      <c r="D404" t="e">
        <v>#N/A</v>
      </c>
      <c r="E404" t="e">
        <v>#N/A</v>
      </c>
      <c r="F404" t="e">
        <v>#N/A</v>
      </c>
      <c r="G404" t="e">
        <v>#N/A</v>
      </c>
    </row>
    <row r="405" spans="1:7" x14ac:dyDescent="0.3">
      <c r="A405" t="s">
        <v>181</v>
      </c>
      <c r="B405">
        <v>1.1611</v>
      </c>
      <c r="C405">
        <v>1.3667</v>
      </c>
      <c r="D405">
        <v>1.4339999999999999</v>
      </c>
      <c r="E405">
        <v>0.94013999999999998</v>
      </c>
      <c r="F405">
        <v>1.6747000000000001</v>
      </c>
      <c r="G405">
        <v>0.53269</v>
      </c>
    </row>
    <row r="406" spans="1:7" x14ac:dyDescent="0.3">
      <c r="A406" t="s">
        <v>1221</v>
      </c>
      <c r="B406">
        <v>0.74726000000000004</v>
      </c>
      <c r="C406">
        <v>-6.2309999999999997E-2</v>
      </c>
      <c r="D406">
        <v>0.41073999999999999</v>
      </c>
      <c r="E406">
        <v>0.34971000000000002</v>
      </c>
      <c r="F406">
        <v>0.76946000000000003</v>
      </c>
      <c r="G406">
        <v>8.5710999999999996E-2</v>
      </c>
    </row>
    <row r="407" spans="1:7" x14ac:dyDescent="0.3">
      <c r="A407" t="s">
        <v>1222</v>
      </c>
      <c r="B407">
        <v>0.13106999999999999</v>
      </c>
      <c r="C407">
        <v>-0.44736999999999999</v>
      </c>
      <c r="D407">
        <v>-4.7243E-2</v>
      </c>
      <c r="E407">
        <v>-0.47508</v>
      </c>
      <c r="F407">
        <v>-6.9464999999999999E-2</v>
      </c>
      <c r="G407">
        <v>-0.25524999999999998</v>
      </c>
    </row>
    <row r="408" spans="1:7" x14ac:dyDescent="0.3">
      <c r="A408" t="s">
        <v>1223</v>
      </c>
      <c r="B408">
        <v>-8.0789E-2</v>
      </c>
      <c r="C408">
        <v>-0.46423999999999999</v>
      </c>
      <c r="D408">
        <v>-0.22103</v>
      </c>
      <c r="E408">
        <v>-0.58928999999999998</v>
      </c>
      <c r="F408">
        <v>-8.6751999999999996E-2</v>
      </c>
      <c r="G408">
        <v>-0.57835000000000003</v>
      </c>
    </row>
    <row r="409" spans="1:7" x14ac:dyDescent="0.3">
      <c r="A409" t="s">
        <v>1224</v>
      </c>
      <c r="B409" t="e">
        <v>#N/A</v>
      </c>
      <c r="C409" t="e">
        <v>#N/A</v>
      </c>
      <c r="D409" t="e">
        <v>#N/A</v>
      </c>
      <c r="E409" t="e">
        <v>#N/A</v>
      </c>
      <c r="F409" t="e">
        <v>#N/A</v>
      </c>
      <c r="G409" t="e">
        <v>#N/A</v>
      </c>
    </row>
    <row r="410" spans="1:7" x14ac:dyDescent="0.3">
      <c r="A410" t="s">
        <v>1225</v>
      </c>
      <c r="B410">
        <v>0.88249999999999995</v>
      </c>
      <c r="C410">
        <v>4.6951E-2</v>
      </c>
      <c r="D410">
        <v>0.28475</v>
      </c>
      <c r="E410">
        <v>1.0927</v>
      </c>
      <c r="F410">
        <v>0.40703</v>
      </c>
      <c r="G410">
        <v>6.8922999999999998E-2</v>
      </c>
    </row>
    <row r="411" spans="1:7" x14ac:dyDescent="0.3">
      <c r="A411" t="s">
        <v>118</v>
      </c>
      <c r="B411" t="e">
        <v>#N/A</v>
      </c>
      <c r="C411" t="e">
        <v>#N/A</v>
      </c>
      <c r="D411" t="e">
        <v>#N/A</v>
      </c>
      <c r="E411">
        <v>0.60587000000000002</v>
      </c>
      <c r="F411">
        <v>1.2628999999999999</v>
      </c>
      <c r="G411">
        <v>0.46594999999999998</v>
      </c>
    </row>
    <row r="412" spans="1:7" x14ac:dyDescent="0.3">
      <c r="A412" t="s">
        <v>1226</v>
      </c>
      <c r="B412">
        <v>0.21153</v>
      </c>
      <c r="C412">
        <v>0.33534999999999998</v>
      </c>
      <c r="D412" t="e">
        <v>#N/A</v>
      </c>
      <c r="E412">
        <v>-0.18861</v>
      </c>
      <c r="F412">
        <v>0.95703000000000005</v>
      </c>
      <c r="G412">
        <v>-0.17230000000000001</v>
      </c>
    </row>
    <row r="413" spans="1:7" x14ac:dyDescent="0.3">
      <c r="A413" t="s">
        <v>212</v>
      </c>
      <c r="B413">
        <v>1.1694</v>
      </c>
      <c r="C413">
        <v>-0.18092</v>
      </c>
      <c r="D413">
        <v>0.55596000000000001</v>
      </c>
      <c r="E413">
        <v>0.59157999999999999</v>
      </c>
      <c r="F413">
        <v>1.0022</v>
      </c>
      <c r="G413">
        <v>-0.10904</v>
      </c>
    </row>
    <row r="414" spans="1:7" x14ac:dyDescent="0.3">
      <c r="A414" t="s">
        <v>1227</v>
      </c>
      <c r="B414" t="e">
        <v>#N/A</v>
      </c>
      <c r="C414" t="e">
        <v>#N/A</v>
      </c>
      <c r="D414" t="e">
        <v>#N/A</v>
      </c>
      <c r="E414" t="e">
        <v>#N/A</v>
      </c>
      <c r="F414" t="e">
        <v>#N/A</v>
      </c>
      <c r="G414" t="e">
        <v>#N/A</v>
      </c>
    </row>
    <row r="415" spans="1:7" x14ac:dyDescent="0.3">
      <c r="A415" t="s">
        <v>1228</v>
      </c>
      <c r="B415" t="e">
        <v>#N/A</v>
      </c>
      <c r="C415" t="e">
        <v>#N/A</v>
      </c>
      <c r="D415" t="e">
        <v>#N/A</v>
      </c>
      <c r="E415" t="e">
        <v>#N/A</v>
      </c>
      <c r="F415" t="e">
        <v>#N/A</v>
      </c>
      <c r="G415" t="e">
        <v>#N/A</v>
      </c>
    </row>
    <row r="416" spans="1:7" x14ac:dyDescent="0.3">
      <c r="A416" t="s">
        <v>1229</v>
      </c>
      <c r="B416" t="e">
        <v>#N/A</v>
      </c>
      <c r="C416" t="e">
        <v>#N/A</v>
      </c>
      <c r="D416" t="e">
        <v>#N/A</v>
      </c>
      <c r="E416" t="e">
        <v>#N/A</v>
      </c>
      <c r="F416">
        <v>1.6124000000000001</v>
      </c>
      <c r="G416" t="e">
        <v>#N/A</v>
      </c>
    </row>
    <row r="417" spans="1:7" x14ac:dyDescent="0.3">
      <c r="A417" t="s">
        <v>1230</v>
      </c>
      <c r="B417">
        <v>-0.49691999999999997</v>
      </c>
      <c r="C417">
        <v>-0.20584</v>
      </c>
      <c r="D417">
        <v>-0.39638000000000001</v>
      </c>
      <c r="E417">
        <v>-0.32099</v>
      </c>
      <c r="F417">
        <v>-0.13467000000000001</v>
      </c>
      <c r="G417">
        <v>-0.93084</v>
      </c>
    </row>
    <row r="418" spans="1:7" x14ac:dyDescent="0.3">
      <c r="A418" t="s">
        <v>1231</v>
      </c>
      <c r="B418">
        <v>-0.62155000000000005</v>
      </c>
      <c r="C418">
        <v>-0.64097999999999999</v>
      </c>
      <c r="D418">
        <v>-0.46388000000000001</v>
      </c>
      <c r="E418">
        <v>-1.0174000000000001</v>
      </c>
      <c r="F418">
        <v>-0.25706000000000001</v>
      </c>
      <c r="G418">
        <v>-1.4363999999999999</v>
      </c>
    </row>
    <row r="419" spans="1:7" x14ac:dyDescent="0.3">
      <c r="A419" t="s">
        <v>1232</v>
      </c>
      <c r="B419">
        <v>0.31513999999999998</v>
      </c>
      <c r="C419">
        <v>0.43131000000000003</v>
      </c>
      <c r="D419">
        <v>0.44490000000000002</v>
      </c>
      <c r="E419">
        <v>0.245</v>
      </c>
      <c r="F419">
        <v>0.84592000000000001</v>
      </c>
      <c r="G419">
        <v>-0.14499999999999999</v>
      </c>
    </row>
    <row r="420" spans="1:7" x14ac:dyDescent="0.3">
      <c r="A420" t="s">
        <v>1233</v>
      </c>
      <c r="B420">
        <v>-5.0529999999999999E-2</v>
      </c>
      <c r="C420">
        <v>-4.7201E-2</v>
      </c>
      <c r="D420">
        <v>-0.24421999999999999</v>
      </c>
      <c r="E420">
        <v>0.26912000000000003</v>
      </c>
      <c r="F420">
        <v>0.36320000000000002</v>
      </c>
      <c r="G420">
        <v>-0.43265999999999999</v>
      </c>
    </row>
    <row r="421" spans="1:7" x14ac:dyDescent="0.3">
      <c r="A421" t="s">
        <v>1234</v>
      </c>
      <c r="B421">
        <v>5.1979999999999998E-2</v>
      </c>
      <c r="C421">
        <v>-0.29727999999999999</v>
      </c>
      <c r="D421">
        <v>-6.7948999999999996E-2</v>
      </c>
      <c r="E421">
        <v>-0.43070999999999998</v>
      </c>
      <c r="F421">
        <v>4.9654999999999998E-2</v>
      </c>
      <c r="G421">
        <v>-0.36953999999999998</v>
      </c>
    </row>
    <row r="422" spans="1:7" x14ac:dyDescent="0.3">
      <c r="A422" t="s">
        <v>1235</v>
      </c>
      <c r="B422" t="e">
        <v>#N/A</v>
      </c>
      <c r="C422" t="e">
        <v>#N/A</v>
      </c>
      <c r="D422" t="e">
        <v>#N/A</v>
      </c>
      <c r="E422" t="e">
        <v>#N/A</v>
      </c>
      <c r="F422" t="e">
        <v>#N/A</v>
      </c>
      <c r="G422" t="e">
        <v>#N/A</v>
      </c>
    </row>
    <row r="423" spans="1:7" x14ac:dyDescent="0.3">
      <c r="A423" t="s">
        <v>187</v>
      </c>
      <c r="B423">
        <v>1.2629999999999999</v>
      </c>
      <c r="C423">
        <v>0.77376</v>
      </c>
      <c r="D423">
        <v>1.3535999999999999</v>
      </c>
      <c r="E423">
        <v>0.37324000000000002</v>
      </c>
      <c r="F423">
        <v>1.3395999999999999</v>
      </c>
      <c r="G423">
        <v>0.43348999999999999</v>
      </c>
    </row>
    <row r="424" spans="1:7" x14ac:dyDescent="0.3">
      <c r="A424" t="s">
        <v>1236</v>
      </c>
      <c r="B424" t="e">
        <v>#N/A</v>
      </c>
      <c r="C424" t="e">
        <v>#N/A</v>
      </c>
      <c r="D424" t="e">
        <v>#N/A</v>
      </c>
      <c r="E424" t="e">
        <v>#N/A</v>
      </c>
      <c r="F424" t="e">
        <v>#N/A</v>
      </c>
      <c r="G424" t="e">
        <v>#N/A</v>
      </c>
    </row>
    <row r="425" spans="1:7" x14ac:dyDescent="0.3">
      <c r="A425" t="s">
        <v>149</v>
      </c>
      <c r="B425">
        <v>3.2635999999999998</v>
      </c>
      <c r="C425">
        <v>2.7301000000000002</v>
      </c>
      <c r="D425">
        <v>3.4784999999999999</v>
      </c>
      <c r="E425">
        <v>2.0274999999999999</v>
      </c>
      <c r="F425">
        <v>3.6619999999999999</v>
      </c>
      <c r="G425">
        <v>2.3306</v>
      </c>
    </row>
    <row r="426" spans="1:7" x14ac:dyDescent="0.3">
      <c r="A426" t="s">
        <v>120</v>
      </c>
      <c r="B426">
        <v>2.3589000000000002</v>
      </c>
      <c r="C426">
        <v>1.6660999999999999</v>
      </c>
      <c r="D426">
        <v>2.2006999999999999</v>
      </c>
      <c r="E426">
        <v>1.5038</v>
      </c>
      <c r="F426">
        <v>2.2559</v>
      </c>
      <c r="G426">
        <v>1.6425000000000001</v>
      </c>
    </row>
    <row r="427" spans="1:7" x14ac:dyDescent="0.3">
      <c r="A427" t="s">
        <v>184</v>
      </c>
      <c r="B427">
        <v>0.29724</v>
      </c>
      <c r="C427">
        <v>1.3533999999999999</v>
      </c>
      <c r="D427">
        <v>0.61995</v>
      </c>
      <c r="E427">
        <v>1.0476000000000001</v>
      </c>
      <c r="F427">
        <v>1.2239</v>
      </c>
      <c r="G427">
        <v>0.27243000000000001</v>
      </c>
    </row>
    <row r="428" spans="1:7" x14ac:dyDescent="0.3">
      <c r="A428" t="s">
        <v>1237</v>
      </c>
      <c r="B428" t="e">
        <v>#N/A</v>
      </c>
      <c r="C428" t="e">
        <v>#N/A</v>
      </c>
      <c r="D428" t="e">
        <v>#N/A</v>
      </c>
      <c r="E428" t="e">
        <v>#N/A</v>
      </c>
      <c r="F428" t="e">
        <v>#N/A</v>
      </c>
      <c r="G428" t="e">
        <v>#N/A</v>
      </c>
    </row>
    <row r="429" spans="1:7" x14ac:dyDescent="0.3">
      <c r="A429" t="s">
        <v>117</v>
      </c>
      <c r="B429">
        <v>0.93613999999999997</v>
      </c>
      <c r="C429">
        <v>0.67854999999999999</v>
      </c>
      <c r="D429">
        <v>0.99904999999999999</v>
      </c>
      <c r="E429">
        <v>0.46895999999999999</v>
      </c>
      <c r="F429">
        <v>1.0958000000000001</v>
      </c>
      <c r="G429">
        <v>0.32407000000000002</v>
      </c>
    </row>
    <row r="430" spans="1:7" x14ac:dyDescent="0.3">
      <c r="A430" t="s">
        <v>1238</v>
      </c>
      <c r="B430">
        <v>-0.57730999999999999</v>
      </c>
      <c r="C430">
        <v>-0.80388999999999999</v>
      </c>
      <c r="D430">
        <v>-0.59409999999999996</v>
      </c>
      <c r="E430">
        <v>-0.78327999999999998</v>
      </c>
      <c r="F430">
        <v>-0.17588000000000001</v>
      </c>
      <c r="G430">
        <v>-1.4035</v>
      </c>
    </row>
    <row r="431" spans="1:7" x14ac:dyDescent="0.3">
      <c r="A431" t="s">
        <v>308</v>
      </c>
      <c r="B431">
        <v>-1.3406</v>
      </c>
      <c r="C431">
        <v>-0.13056999999999999</v>
      </c>
      <c r="D431">
        <v>-0.53730999999999995</v>
      </c>
      <c r="E431">
        <v>-1.3438000000000001</v>
      </c>
      <c r="F431">
        <v>-0.74531000000000003</v>
      </c>
      <c r="G431">
        <v>-1.5176000000000001</v>
      </c>
    </row>
    <row r="432" spans="1:7" x14ac:dyDescent="0.3">
      <c r="A432" t="s">
        <v>1239</v>
      </c>
      <c r="B432">
        <v>0.94545999999999997</v>
      </c>
      <c r="C432">
        <v>1.0685</v>
      </c>
      <c r="D432">
        <v>1.1649</v>
      </c>
      <c r="E432">
        <v>0.63907000000000003</v>
      </c>
      <c r="F432">
        <v>1.3588</v>
      </c>
      <c r="G432">
        <v>0.47504000000000002</v>
      </c>
    </row>
    <row r="433" spans="1:7" x14ac:dyDescent="0.3">
      <c r="A433" t="s">
        <v>1240</v>
      </c>
      <c r="B433">
        <v>-0.65497000000000005</v>
      </c>
      <c r="C433">
        <v>0.22309999999999999</v>
      </c>
      <c r="D433">
        <v>-0.11459999999999999</v>
      </c>
      <c r="E433">
        <v>-0.64193999999999996</v>
      </c>
      <c r="F433">
        <v>0.31239</v>
      </c>
      <c r="G433">
        <v>-0.91407000000000005</v>
      </c>
    </row>
    <row r="434" spans="1:7" x14ac:dyDescent="0.3">
      <c r="A434" t="s">
        <v>1241</v>
      </c>
      <c r="B434">
        <v>-0.99944</v>
      </c>
      <c r="C434">
        <v>-0.66069</v>
      </c>
      <c r="D434">
        <v>-0.75049999999999994</v>
      </c>
      <c r="E434">
        <v>-1.1141000000000001</v>
      </c>
      <c r="F434">
        <v>-0.79883000000000004</v>
      </c>
      <c r="G434">
        <v>-1.3301000000000001</v>
      </c>
    </row>
    <row r="435" spans="1:7" x14ac:dyDescent="0.3">
      <c r="A435" t="s">
        <v>1242</v>
      </c>
      <c r="B435" t="e">
        <v>#N/A</v>
      </c>
      <c r="C435" t="e">
        <v>#N/A</v>
      </c>
      <c r="D435">
        <v>-0.30245</v>
      </c>
      <c r="E435">
        <v>-0.26241999999999999</v>
      </c>
      <c r="F435" t="e">
        <v>#N/A</v>
      </c>
      <c r="G435">
        <v>-0.95643999999999996</v>
      </c>
    </row>
    <row r="436" spans="1:7" x14ac:dyDescent="0.3">
      <c r="A436" t="s">
        <v>1243</v>
      </c>
      <c r="B436">
        <v>-1.7714000000000001</v>
      </c>
      <c r="C436">
        <v>-1.6809000000000001</v>
      </c>
      <c r="D436">
        <v>-1.5942000000000001</v>
      </c>
      <c r="E436">
        <v>-2.23</v>
      </c>
      <c r="F436">
        <v>-1.5625</v>
      </c>
      <c r="G436">
        <v>-2.2814000000000001</v>
      </c>
    </row>
    <row r="437" spans="1:7" x14ac:dyDescent="0.3">
      <c r="A437" t="s">
        <v>1244</v>
      </c>
      <c r="B437">
        <v>0.75095000000000001</v>
      </c>
      <c r="C437">
        <v>-0.64515999999999996</v>
      </c>
      <c r="D437">
        <v>-8.5512000000000005E-2</v>
      </c>
      <c r="E437">
        <v>0.65600000000000003</v>
      </c>
      <c r="F437">
        <v>0.28655000000000003</v>
      </c>
      <c r="G437">
        <v>-0.33167000000000002</v>
      </c>
    </row>
    <row r="438" spans="1:7" x14ac:dyDescent="0.3">
      <c r="A438" t="s">
        <v>1245</v>
      </c>
      <c r="B438" t="e">
        <v>#N/A</v>
      </c>
      <c r="C438" t="e">
        <v>#N/A</v>
      </c>
      <c r="D438" t="e">
        <v>#N/A</v>
      </c>
      <c r="E438" t="e">
        <v>#N/A</v>
      </c>
      <c r="F438" t="e">
        <v>#N/A</v>
      </c>
      <c r="G438" t="e">
        <v>#N/A</v>
      </c>
    </row>
    <row r="439" spans="1:7" x14ac:dyDescent="0.3">
      <c r="A439" t="s">
        <v>1246</v>
      </c>
      <c r="B439" t="e">
        <v>#N/A</v>
      </c>
      <c r="C439" t="e">
        <v>#N/A</v>
      </c>
      <c r="D439" t="e">
        <v>#N/A</v>
      </c>
      <c r="E439" t="e">
        <v>#N/A</v>
      </c>
      <c r="F439" t="e">
        <v>#N/A</v>
      </c>
      <c r="G439" t="e">
        <v>#N/A</v>
      </c>
    </row>
    <row r="440" spans="1:7" x14ac:dyDescent="0.3">
      <c r="A440" t="s">
        <v>1247</v>
      </c>
      <c r="B440" t="e">
        <v>#N/A</v>
      </c>
      <c r="C440" t="e">
        <v>#N/A</v>
      </c>
      <c r="D440" t="e">
        <v>#N/A</v>
      </c>
      <c r="E440" t="e">
        <v>#N/A</v>
      </c>
      <c r="F440" t="e">
        <v>#N/A</v>
      </c>
      <c r="G440" t="e">
        <v>#N/A</v>
      </c>
    </row>
    <row r="441" spans="1:7" x14ac:dyDescent="0.3">
      <c r="A441" t="s">
        <v>1248</v>
      </c>
      <c r="B441" t="e">
        <v>#N/A</v>
      </c>
      <c r="C441" t="e">
        <v>#N/A</v>
      </c>
      <c r="D441" t="e">
        <v>#N/A</v>
      </c>
      <c r="E441" t="e">
        <v>#N/A</v>
      </c>
      <c r="F441" t="e">
        <v>#N/A</v>
      </c>
      <c r="G441" t="e">
        <v>#N/A</v>
      </c>
    </row>
    <row r="442" spans="1:7" x14ac:dyDescent="0.3">
      <c r="A442" t="s">
        <v>1249</v>
      </c>
      <c r="B442">
        <v>-1.0528999999999999</v>
      </c>
      <c r="C442">
        <v>-0.62034999999999996</v>
      </c>
      <c r="D442">
        <v>-0.50804000000000005</v>
      </c>
      <c r="E442">
        <v>-1.6733</v>
      </c>
      <c r="F442">
        <v>-0.29263</v>
      </c>
      <c r="G442">
        <v>-1.9950000000000001</v>
      </c>
    </row>
    <row r="443" spans="1:7" x14ac:dyDescent="0.3">
      <c r="A443" t="s">
        <v>163</v>
      </c>
      <c r="B443">
        <v>1.6153999999999999</v>
      </c>
      <c r="C443">
        <v>1.6711</v>
      </c>
      <c r="D443">
        <v>1.9242999999999999</v>
      </c>
      <c r="E443">
        <v>1.1831</v>
      </c>
      <c r="F443">
        <v>2.4540999999999999</v>
      </c>
      <c r="G443">
        <v>0.88197000000000003</v>
      </c>
    </row>
    <row r="444" spans="1:7" x14ac:dyDescent="0.3">
      <c r="A444" t="s">
        <v>102</v>
      </c>
      <c r="B444">
        <v>2.8252000000000002</v>
      </c>
      <c r="C444">
        <v>2.2507000000000001</v>
      </c>
      <c r="D444">
        <v>2.9134000000000002</v>
      </c>
      <c r="E444" t="e">
        <v>#N/A</v>
      </c>
      <c r="F444">
        <v>3.1240000000000001</v>
      </c>
      <c r="G444">
        <v>1.9884999999999999</v>
      </c>
    </row>
    <row r="445" spans="1:7" x14ac:dyDescent="0.3">
      <c r="A445" t="s">
        <v>109</v>
      </c>
      <c r="B445">
        <v>1.1822999999999999</v>
      </c>
      <c r="C445">
        <v>0.28117999999999999</v>
      </c>
      <c r="D445" t="e">
        <v>#N/A</v>
      </c>
      <c r="E445">
        <v>0.17354</v>
      </c>
      <c r="F445">
        <v>1.2303999999999999</v>
      </c>
      <c r="G445" t="e">
        <v>#N/A</v>
      </c>
    </row>
    <row r="446" spans="1:7" x14ac:dyDescent="0.3">
      <c r="A446" t="s">
        <v>220</v>
      </c>
      <c r="B446">
        <v>0.89332</v>
      </c>
      <c r="C446">
        <v>-0.54984999999999995</v>
      </c>
      <c r="D446">
        <v>0.57386000000000004</v>
      </c>
      <c r="E446">
        <v>2.6890999999999998E-3</v>
      </c>
      <c r="F446">
        <v>1.0883</v>
      </c>
      <c r="G446">
        <v>-0.45590000000000003</v>
      </c>
    </row>
    <row r="447" spans="1:7" x14ac:dyDescent="0.3">
      <c r="A447" t="s">
        <v>1250</v>
      </c>
      <c r="B447">
        <v>0.27712999999999999</v>
      </c>
      <c r="C447">
        <v>-0.43082999999999999</v>
      </c>
      <c r="D447">
        <v>0.37806000000000001</v>
      </c>
      <c r="E447">
        <v>-0.81142000000000003</v>
      </c>
      <c r="F447">
        <v>0.59555999999999998</v>
      </c>
      <c r="G447">
        <v>-0.76571999999999996</v>
      </c>
    </row>
    <row r="448" spans="1:7" x14ac:dyDescent="0.3">
      <c r="A448" t="s">
        <v>205</v>
      </c>
      <c r="B448">
        <v>1.5725</v>
      </c>
      <c r="C448">
        <v>1.2181</v>
      </c>
      <c r="D448">
        <v>1.6665000000000001</v>
      </c>
      <c r="E448">
        <v>0.84497999999999995</v>
      </c>
      <c r="F448">
        <v>1.8680000000000001</v>
      </c>
      <c r="G448">
        <v>0.95984999999999998</v>
      </c>
    </row>
    <row r="449" spans="1:7" x14ac:dyDescent="0.3">
      <c r="A449" t="s">
        <v>103</v>
      </c>
      <c r="B449">
        <v>2.2484999999999999</v>
      </c>
      <c r="C449" t="e">
        <v>#N/A</v>
      </c>
      <c r="D449" t="e">
        <v>#N/A</v>
      </c>
      <c r="E449" t="e">
        <v>#N/A</v>
      </c>
      <c r="F449">
        <v>2.5272000000000001</v>
      </c>
      <c r="G449">
        <v>1.6938</v>
      </c>
    </row>
    <row r="450" spans="1:7" x14ac:dyDescent="0.3">
      <c r="A450" t="s">
        <v>1251</v>
      </c>
      <c r="B450" t="e">
        <v>#N/A</v>
      </c>
      <c r="C450" t="e">
        <v>#N/A</v>
      </c>
      <c r="D450" t="e">
        <v>#N/A</v>
      </c>
      <c r="E450" t="e">
        <v>#N/A</v>
      </c>
      <c r="F450" t="e">
        <v>#N/A</v>
      </c>
      <c r="G450" t="e">
        <v>#N/A</v>
      </c>
    </row>
    <row r="451" spans="1:7" x14ac:dyDescent="0.3">
      <c r="A451" t="s">
        <v>95</v>
      </c>
      <c r="B451">
        <v>2.8506</v>
      </c>
      <c r="C451">
        <v>2.0874999999999999</v>
      </c>
      <c r="D451">
        <v>2.6709000000000001</v>
      </c>
      <c r="E451">
        <v>2.4148999999999998</v>
      </c>
      <c r="F451">
        <v>3.3542000000000001</v>
      </c>
      <c r="G451">
        <v>1.6831</v>
      </c>
    </row>
    <row r="452" spans="1:7" x14ac:dyDescent="0.3">
      <c r="A452" t="s">
        <v>1252</v>
      </c>
      <c r="B452">
        <v>1.2094</v>
      </c>
      <c r="C452">
        <v>0.91866000000000003</v>
      </c>
      <c r="D452">
        <v>1.1897</v>
      </c>
      <c r="E452">
        <v>0.68391000000000002</v>
      </c>
      <c r="F452">
        <v>1.4695</v>
      </c>
      <c r="G452">
        <v>0.56889000000000001</v>
      </c>
    </row>
    <row r="453" spans="1:7" x14ac:dyDescent="0.3">
      <c r="A453" t="s">
        <v>1253</v>
      </c>
      <c r="B453" t="e">
        <v>#N/A</v>
      </c>
      <c r="C453" t="e">
        <v>#N/A</v>
      </c>
      <c r="D453" t="e">
        <v>#N/A</v>
      </c>
      <c r="E453" t="e">
        <v>#N/A</v>
      </c>
      <c r="F453" t="e">
        <v>#N/A</v>
      </c>
      <c r="G453" t="e">
        <v>#N/A</v>
      </c>
    </row>
    <row r="454" spans="1:7" x14ac:dyDescent="0.3">
      <c r="A454" t="s">
        <v>1254</v>
      </c>
      <c r="B454" t="e">
        <v>#N/A</v>
      </c>
      <c r="C454" t="e">
        <v>#N/A</v>
      </c>
      <c r="D454" t="e">
        <v>#N/A</v>
      </c>
      <c r="E454" t="e">
        <v>#N/A</v>
      </c>
      <c r="F454" t="e">
        <v>#N/A</v>
      </c>
      <c r="G454" t="e">
        <v>#N/A</v>
      </c>
    </row>
    <row r="455" spans="1:7" x14ac:dyDescent="0.3">
      <c r="A455" t="s">
        <v>1255</v>
      </c>
      <c r="B455">
        <v>-0.78222999999999998</v>
      </c>
      <c r="C455">
        <v>0.12490999999999999</v>
      </c>
      <c r="D455">
        <v>-0.26773000000000002</v>
      </c>
      <c r="E455">
        <v>-0.60433000000000003</v>
      </c>
      <c r="F455">
        <v>-0.41937999999999998</v>
      </c>
      <c r="G455">
        <v>-0.80369999999999997</v>
      </c>
    </row>
    <row r="456" spans="1:7" x14ac:dyDescent="0.3">
      <c r="A456" t="s">
        <v>1256</v>
      </c>
      <c r="B456">
        <v>0.83391000000000004</v>
      </c>
      <c r="C456" t="e">
        <v>#N/A</v>
      </c>
      <c r="D456">
        <v>0.58553999999999995</v>
      </c>
      <c r="E456" t="e">
        <v>#N/A</v>
      </c>
      <c r="F456">
        <v>0.44307999999999997</v>
      </c>
      <c r="G456" t="e">
        <v>#N/A</v>
      </c>
    </row>
    <row r="457" spans="1:7" x14ac:dyDescent="0.3">
      <c r="A457" t="s">
        <v>1257</v>
      </c>
      <c r="B457">
        <v>0.85157000000000005</v>
      </c>
      <c r="C457">
        <v>0.70631999999999995</v>
      </c>
      <c r="D457">
        <v>0.78610999999999998</v>
      </c>
      <c r="E457">
        <v>0.86273999999999995</v>
      </c>
      <c r="F457" t="e">
        <v>#N/A</v>
      </c>
      <c r="G457">
        <v>0.45195000000000002</v>
      </c>
    </row>
    <row r="458" spans="1:7" x14ac:dyDescent="0.3">
      <c r="A458" t="s">
        <v>1258</v>
      </c>
      <c r="B458">
        <v>-2.0941999999999998</v>
      </c>
      <c r="C458">
        <v>-1.2771999999999999</v>
      </c>
      <c r="D458">
        <v>-1.7270000000000001</v>
      </c>
      <c r="E458">
        <v>-1.7454000000000001</v>
      </c>
      <c r="F458">
        <v>-1.3954</v>
      </c>
      <c r="G458">
        <v>-2.444</v>
      </c>
    </row>
    <row r="459" spans="1:7" x14ac:dyDescent="0.3">
      <c r="A459" t="s">
        <v>1259</v>
      </c>
      <c r="B459" t="e">
        <v>#N/A</v>
      </c>
      <c r="C459" t="e">
        <v>#N/A</v>
      </c>
      <c r="D459" t="e">
        <v>#N/A</v>
      </c>
      <c r="E459" t="e">
        <v>#N/A</v>
      </c>
      <c r="F459" t="e">
        <v>#N/A</v>
      </c>
      <c r="G459" t="e">
        <v>#N/A</v>
      </c>
    </row>
    <row r="460" spans="1:7" x14ac:dyDescent="0.3">
      <c r="A460" t="s">
        <v>1260</v>
      </c>
      <c r="B460" t="e">
        <v>#N/A</v>
      </c>
      <c r="C460" t="e">
        <v>#N/A</v>
      </c>
      <c r="D460" t="e">
        <v>#N/A</v>
      </c>
      <c r="E460" t="e">
        <v>#N/A</v>
      </c>
      <c r="F460" t="e">
        <v>#N/A</v>
      </c>
      <c r="G460">
        <v>-1.0281</v>
      </c>
    </row>
    <row r="461" spans="1:7" x14ac:dyDescent="0.3">
      <c r="A461" t="s">
        <v>1261</v>
      </c>
      <c r="B461" t="e">
        <v>#N/A</v>
      </c>
      <c r="C461" t="e">
        <v>#N/A</v>
      </c>
      <c r="D461" t="e">
        <v>#N/A</v>
      </c>
      <c r="E461" t="e">
        <v>#N/A</v>
      </c>
      <c r="F461" t="e">
        <v>#N/A</v>
      </c>
      <c r="G461" t="e">
        <v>#N/A</v>
      </c>
    </row>
    <row r="462" spans="1:7" x14ac:dyDescent="0.3">
      <c r="A462" t="s">
        <v>1262</v>
      </c>
      <c r="B462" t="e">
        <v>#N/A</v>
      </c>
      <c r="C462" t="e">
        <v>#N/A</v>
      </c>
      <c r="D462" t="e">
        <v>#N/A</v>
      </c>
      <c r="E462" t="e">
        <v>#N/A</v>
      </c>
      <c r="F462" t="e">
        <v>#N/A</v>
      </c>
      <c r="G462" t="e">
        <v>#N/A</v>
      </c>
    </row>
    <row r="463" spans="1:7" x14ac:dyDescent="0.3">
      <c r="A463" t="s">
        <v>1263</v>
      </c>
      <c r="B463" t="e">
        <v>#N/A</v>
      </c>
      <c r="C463" t="e">
        <v>#N/A</v>
      </c>
      <c r="D463" t="e">
        <v>#N/A</v>
      </c>
      <c r="E463" t="e">
        <v>#N/A</v>
      </c>
      <c r="F463" t="e">
        <v>#N/A</v>
      </c>
      <c r="G463" t="e">
        <v>#N/A</v>
      </c>
    </row>
    <row r="464" spans="1:7" x14ac:dyDescent="0.3">
      <c r="A464" t="s">
        <v>1264</v>
      </c>
      <c r="B464">
        <v>0.51975000000000005</v>
      </c>
      <c r="C464">
        <v>-0.28536</v>
      </c>
      <c r="D464">
        <v>0.23191999999999999</v>
      </c>
      <c r="E464">
        <v>0.13627</v>
      </c>
      <c r="F464">
        <v>0.58875999999999995</v>
      </c>
      <c r="G464">
        <v>-0.13628000000000001</v>
      </c>
    </row>
    <row r="465" spans="1:7" x14ac:dyDescent="0.3">
      <c r="A465" t="s">
        <v>105</v>
      </c>
      <c r="B465">
        <v>3.8481999999999998</v>
      </c>
      <c r="C465">
        <v>2.8852000000000002</v>
      </c>
      <c r="D465">
        <v>3.6423999999999999</v>
      </c>
      <c r="E465">
        <v>2.9205999999999999</v>
      </c>
      <c r="F465">
        <v>3.9180999999999999</v>
      </c>
      <c r="G465">
        <v>2.7839</v>
      </c>
    </row>
    <row r="466" spans="1:7" x14ac:dyDescent="0.3">
      <c r="A466" t="s">
        <v>1265</v>
      </c>
      <c r="B466" t="e">
        <v>#N/A</v>
      </c>
      <c r="C466" t="e">
        <v>#N/A</v>
      </c>
      <c r="D466" t="e">
        <v>#N/A</v>
      </c>
      <c r="E466" t="e">
        <v>#N/A</v>
      </c>
      <c r="F466" t="e">
        <v>#N/A</v>
      </c>
      <c r="G466" t="e">
        <v>#N/A</v>
      </c>
    </row>
    <row r="467" spans="1:7" x14ac:dyDescent="0.3">
      <c r="A467" t="s">
        <v>1266</v>
      </c>
      <c r="B467" t="e">
        <v>#N/A</v>
      </c>
      <c r="C467" t="e">
        <v>#N/A</v>
      </c>
      <c r="D467" t="e">
        <v>#N/A</v>
      </c>
      <c r="E467" t="e">
        <v>#N/A</v>
      </c>
      <c r="F467" t="e">
        <v>#N/A</v>
      </c>
      <c r="G467" t="e">
        <v>#N/A</v>
      </c>
    </row>
    <row r="468" spans="1:7" x14ac:dyDescent="0.3">
      <c r="A468" t="s">
        <v>1267</v>
      </c>
      <c r="B468" t="e">
        <v>#N/A</v>
      </c>
      <c r="C468" t="e">
        <v>#N/A</v>
      </c>
      <c r="D468" t="e">
        <v>#N/A</v>
      </c>
      <c r="E468" t="e">
        <v>#N/A</v>
      </c>
      <c r="F468" t="e">
        <v>#N/A</v>
      </c>
      <c r="G468" t="e">
        <v>#N/A</v>
      </c>
    </row>
    <row r="469" spans="1:7" x14ac:dyDescent="0.3">
      <c r="A469" t="s">
        <v>1268</v>
      </c>
      <c r="B469" t="e">
        <v>#N/A</v>
      </c>
      <c r="C469" t="e">
        <v>#N/A</v>
      </c>
      <c r="D469" t="e">
        <v>#N/A</v>
      </c>
      <c r="E469" t="e">
        <v>#N/A</v>
      </c>
      <c r="F469" t="e">
        <v>#N/A</v>
      </c>
      <c r="G469" t="e">
        <v>#N/A</v>
      </c>
    </row>
    <row r="470" spans="1:7" x14ac:dyDescent="0.3">
      <c r="A470" t="s">
        <v>1269</v>
      </c>
      <c r="B470">
        <v>1.9538</v>
      </c>
      <c r="C470">
        <v>1.5551999999999999</v>
      </c>
      <c r="D470">
        <v>1.9517</v>
      </c>
      <c r="E470">
        <v>1.3740000000000001</v>
      </c>
      <c r="F470">
        <v>2.4380999999999999</v>
      </c>
      <c r="G470">
        <v>0.68110000000000004</v>
      </c>
    </row>
    <row r="471" spans="1:7" x14ac:dyDescent="0.3">
      <c r="A471" t="s">
        <v>1270</v>
      </c>
      <c r="B471">
        <v>6.5189999999999998E-2</v>
      </c>
      <c r="C471">
        <v>-0.32558999999999999</v>
      </c>
      <c r="D471">
        <v>2.2506000000000002E-2</v>
      </c>
      <c r="E471">
        <v>-0.53456000000000004</v>
      </c>
      <c r="F471">
        <v>0.37312000000000001</v>
      </c>
      <c r="G471">
        <v>-0.64846999999999999</v>
      </c>
    </row>
    <row r="472" spans="1:7" x14ac:dyDescent="0.3">
      <c r="A472" t="s">
        <v>119</v>
      </c>
      <c r="B472">
        <v>2.5206</v>
      </c>
      <c r="C472">
        <v>1.3242</v>
      </c>
      <c r="D472">
        <v>2.0316999999999998</v>
      </c>
      <c r="E472">
        <v>2.0912999999999999</v>
      </c>
      <c r="F472">
        <v>2.2538999999999998</v>
      </c>
      <c r="G472">
        <v>1.8049999999999999</v>
      </c>
    </row>
    <row r="473" spans="1:7" x14ac:dyDescent="0.3">
      <c r="A473" t="s">
        <v>169</v>
      </c>
      <c r="B473">
        <v>0.99017999999999995</v>
      </c>
      <c r="C473">
        <v>0.65298999999999996</v>
      </c>
      <c r="D473">
        <v>0.97619</v>
      </c>
      <c r="E473">
        <v>0.36697000000000002</v>
      </c>
      <c r="F473">
        <v>1.0441</v>
      </c>
      <c r="G473">
        <v>0.2250300000000000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7</vt:i4>
      </vt:variant>
    </vt:vector>
  </HeadingPairs>
  <TitlesOfParts>
    <vt:vector size="17" baseType="lpstr">
      <vt:lpstr>README</vt:lpstr>
      <vt:lpstr>Table S1</vt:lpstr>
      <vt:lpstr>Table S2</vt:lpstr>
      <vt:lpstr>Table S3</vt:lpstr>
      <vt:lpstr>Table S4</vt:lpstr>
      <vt:lpstr>Table S5</vt:lpstr>
      <vt:lpstr>Table S6 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Freire</dc:creator>
  <cp:lastModifiedBy>Paula Freire</cp:lastModifiedBy>
  <dcterms:created xsi:type="dcterms:W3CDTF">2020-09-23T20:53:23Z</dcterms:created>
  <dcterms:modified xsi:type="dcterms:W3CDTF">2021-02-19T01:56:52Z</dcterms:modified>
</cp:coreProperties>
</file>